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ZEN 1\Desktop\Ahmad Papers\1st paper submit by me\Minor revison 2\Last changes 30-9\"/>
    </mc:Choice>
  </mc:AlternateContent>
  <bookViews>
    <workbookView xWindow="0" yWindow="0" windowWidth="20490" windowHeight="7755"/>
  </bookViews>
  <sheets>
    <sheet name="S1 File" sheetId="1" r:id="rId1"/>
    <sheet name="S2 File" sheetId="3" r:id="rId2"/>
    <sheet name="S3 File" sheetId="2" r:id="rId3"/>
  </sheets>
  <calcPr calcId="152511"/>
</workbook>
</file>

<file path=xl/calcChain.xml><?xml version="1.0" encoding="utf-8"?>
<calcChain xmlns="http://schemas.openxmlformats.org/spreadsheetml/2006/main">
  <c r="R208" i="2" l="1"/>
  <c r="R207" i="2"/>
  <c r="R206" i="2"/>
  <c r="R205" i="2"/>
  <c r="R204" i="2"/>
  <c r="R203" i="2"/>
  <c r="R202" i="2"/>
  <c r="R201" i="2"/>
  <c r="R200" i="2"/>
  <c r="R199" i="2"/>
  <c r="R198" i="2"/>
  <c r="R197" i="2"/>
  <c r="R196" i="2"/>
  <c r="R195" i="2"/>
  <c r="R194" i="2"/>
  <c r="R193" i="2"/>
  <c r="R192" i="2"/>
  <c r="R191" i="2"/>
  <c r="R190" i="2"/>
  <c r="R189" i="2"/>
  <c r="R188" i="2"/>
  <c r="R187" i="2"/>
  <c r="R186" i="2"/>
  <c r="R185" i="2"/>
  <c r="R184" i="2"/>
  <c r="R183" i="2"/>
  <c r="R182" i="2"/>
  <c r="R181" i="2"/>
  <c r="R180" i="2"/>
  <c r="R179" i="2"/>
  <c r="R178" i="2"/>
  <c r="R177" i="2"/>
  <c r="R176" i="2"/>
  <c r="R175" i="2"/>
  <c r="R174" i="2"/>
  <c r="R173" i="2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</calcChain>
</file>

<file path=xl/sharedStrings.xml><?xml version="1.0" encoding="utf-8"?>
<sst xmlns="http://schemas.openxmlformats.org/spreadsheetml/2006/main" count="39" uniqueCount="13">
  <si>
    <t>12.2%OPEFB</t>
  </si>
  <si>
    <t>23.8%OPEFB</t>
  </si>
  <si>
    <t>34.7%OPEFB</t>
  </si>
  <si>
    <t>45%OPEFB/55%PCL</t>
  </si>
  <si>
    <t>54.7%OPEFB</t>
  </si>
  <si>
    <t>63.8%OPEFB</t>
  </si>
  <si>
    <t>OPEFB</t>
  </si>
  <si>
    <t>PCL</t>
  </si>
  <si>
    <t>Dielectric Constant</t>
  </si>
  <si>
    <t>Loss Factor</t>
  </si>
  <si>
    <t>S11   Simulation Result</t>
  </si>
  <si>
    <t>S21 Simulation Result</t>
  </si>
  <si>
    <t>Reflection Loss R.L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9" fontId="1" fillId="0" borderId="0" xfId="0" applyNumberFormat="1" applyFont="1"/>
    <xf numFmtId="10" fontId="1" fillId="0" borderId="0" xfId="0" applyNumberFormat="1" applyFont="1"/>
    <xf numFmtId="0" fontId="2" fillId="0" borderId="0" xfId="0" applyFont="1"/>
    <xf numFmtId="10" fontId="2" fillId="0" borderId="0" xfId="0" applyNumberFormat="1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10" fontId="0" fillId="0" borderId="0" xfId="0" applyNumberFormat="1"/>
    <xf numFmtId="9" fontId="2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V28"/>
  <sheetViews>
    <sheetView tabSelected="1" topLeftCell="A4" workbookViewId="0">
      <selection activeCell="K5" sqref="K5"/>
    </sheetView>
  </sheetViews>
  <sheetFormatPr defaultRowHeight="15" x14ac:dyDescent="0.25"/>
  <sheetData>
    <row r="5" spans="4:22" ht="15.75" x14ac:dyDescent="0.25">
      <c r="H5" s="5" t="s">
        <v>8</v>
      </c>
      <c r="I5" s="5"/>
      <c r="K5" s="5"/>
      <c r="R5" s="5" t="s">
        <v>9</v>
      </c>
    </row>
    <row r="7" spans="4:22" ht="15.75" x14ac:dyDescent="0.25">
      <c r="E7" s="3" t="s">
        <v>7</v>
      </c>
      <c r="F7" s="1" t="s">
        <v>0</v>
      </c>
      <c r="G7" s="2" t="s">
        <v>1</v>
      </c>
      <c r="H7" s="1" t="s">
        <v>2</v>
      </c>
      <c r="I7" s="2" t="s">
        <v>3</v>
      </c>
      <c r="J7" s="1" t="s">
        <v>4</v>
      </c>
      <c r="K7" s="2" t="s">
        <v>5</v>
      </c>
      <c r="L7" s="4" t="s">
        <v>6</v>
      </c>
      <c r="O7" s="3" t="s">
        <v>7</v>
      </c>
      <c r="P7" s="1" t="s">
        <v>0</v>
      </c>
      <c r="Q7" s="2" t="s">
        <v>1</v>
      </c>
      <c r="R7" s="1" t="s">
        <v>2</v>
      </c>
      <c r="S7" s="2" t="s">
        <v>3</v>
      </c>
      <c r="T7" s="1" t="s">
        <v>4</v>
      </c>
      <c r="U7" s="2" t="s">
        <v>5</v>
      </c>
      <c r="V7" s="4" t="s">
        <v>6</v>
      </c>
    </row>
    <row r="8" spans="4:22" x14ac:dyDescent="0.25">
      <c r="D8">
        <v>8</v>
      </c>
      <c r="E8" s="6">
        <v>2.9211453171660402</v>
      </c>
      <c r="F8" s="6">
        <v>2.8853745343756598</v>
      </c>
      <c r="G8" s="6">
        <v>2.7513030392598501</v>
      </c>
      <c r="H8" s="6">
        <v>2.6079024583033599</v>
      </c>
      <c r="I8" s="6">
        <v>2.4273750282225701</v>
      </c>
      <c r="J8" s="6">
        <v>2.2756087472827198</v>
      </c>
      <c r="K8" s="6">
        <v>2.1775868155651699</v>
      </c>
      <c r="L8" s="6">
        <v>1.8155160725528701</v>
      </c>
      <c r="N8">
        <v>8</v>
      </c>
      <c r="O8" s="6">
        <v>0.38662766841876001</v>
      </c>
      <c r="P8" s="6">
        <v>0.36614649427022999</v>
      </c>
      <c r="Q8" s="6">
        <v>0.33561334443390101</v>
      </c>
      <c r="R8" s="6">
        <v>0.31175843646595103</v>
      </c>
      <c r="S8" s="6">
        <v>0.26880756488597202</v>
      </c>
      <c r="T8" s="6">
        <v>0.21500750496204399</v>
      </c>
      <c r="U8" s="6">
        <v>0.14893651670100899</v>
      </c>
      <c r="V8" s="6">
        <v>6.8481549993884297E-2</v>
      </c>
    </row>
    <row r="9" spans="4:22" x14ac:dyDescent="0.25">
      <c r="D9">
        <v>8.3179999999999996</v>
      </c>
      <c r="E9" s="6">
        <v>2.9102851383751398</v>
      </c>
      <c r="F9" s="6">
        <v>2.8765420711929299</v>
      </c>
      <c r="G9" s="6">
        <v>2.7428358850537702</v>
      </c>
      <c r="H9" s="6">
        <v>2.60071076377942</v>
      </c>
      <c r="I9" s="6">
        <v>2.42127981092835</v>
      </c>
      <c r="J9" s="6">
        <v>2.27052360914753</v>
      </c>
      <c r="K9" s="6">
        <v>2.1730794794061099</v>
      </c>
      <c r="L9" s="6">
        <v>1.8008966416796599</v>
      </c>
      <c r="N9">
        <v>8.3179999999999996</v>
      </c>
      <c r="O9" s="6">
        <v>0.38635359152569798</v>
      </c>
      <c r="P9" s="6">
        <v>0.365927988633034</v>
      </c>
      <c r="Q9" s="6">
        <v>0.33696665584536301</v>
      </c>
      <c r="R9" s="6">
        <v>0.31312241169965099</v>
      </c>
      <c r="S9" s="6">
        <v>0.26911848232070901</v>
      </c>
      <c r="T9" s="6">
        <v>0.21596222064642298</v>
      </c>
      <c r="U9" s="6">
        <v>0.14839004493500799</v>
      </c>
      <c r="V9" s="6">
        <v>6.7943605611944499E-2</v>
      </c>
    </row>
    <row r="10" spans="4:22" x14ac:dyDescent="0.25">
      <c r="D10">
        <v>8.516</v>
      </c>
      <c r="E10" s="6">
        <v>2.9004940049376202</v>
      </c>
      <c r="F10" s="6">
        <v>2.8700372492914199</v>
      </c>
      <c r="G10" s="6">
        <v>2.7350732766045902</v>
      </c>
      <c r="H10" s="6">
        <v>2.5941299858318598</v>
      </c>
      <c r="I10" s="6">
        <v>2.41581290383419</v>
      </c>
      <c r="J10" s="6">
        <v>2.2659213029795602</v>
      </c>
      <c r="K10" s="6">
        <v>2.1687382346519901</v>
      </c>
      <c r="L10" s="6">
        <v>1.7981282673660599</v>
      </c>
      <c r="N10">
        <v>8.516</v>
      </c>
      <c r="O10" s="6">
        <v>0.38577778471424701</v>
      </c>
      <c r="P10" s="6">
        <v>0.36558674708097699</v>
      </c>
      <c r="Q10" s="6">
        <v>0.33782218589055002</v>
      </c>
      <c r="R10" s="6">
        <v>0.31411625091793099</v>
      </c>
      <c r="S10" s="6">
        <v>0.27327922673141603</v>
      </c>
      <c r="T10" s="6">
        <v>0.21679884269351499</v>
      </c>
      <c r="U10" s="6">
        <v>0.14846555499976899</v>
      </c>
      <c r="V10" s="6">
        <v>6.7442249490717601E-2</v>
      </c>
    </row>
    <row r="11" spans="4:22" x14ac:dyDescent="0.25">
      <c r="D11">
        <v>8.7140000000000004</v>
      </c>
      <c r="E11" s="6">
        <v>2.89121074348256</v>
      </c>
      <c r="F11" s="6">
        <v>2.8638170262850799</v>
      </c>
      <c r="G11" s="6">
        <v>2.7278246033244602</v>
      </c>
      <c r="H11" s="6">
        <v>2.5882811588041998</v>
      </c>
      <c r="I11" s="6">
        <v>2.4105105582721902</v>
      </c>
      <c r="J11" s="6">
        <v>2.2619081991074799</v>
      </c>
      <c r="K11" s="6">
        <v>2.1652139281088698</v>
      </c>
      <c r="L11" s="6">
        <v>1.7833041360564801</v>
      </c>
      <c r="N11">
        <v>8.7140000000000004</v>
      </c>
      <c r="O11" s="6">
        <v>0.384741311548701</v>
      </c>
      <c r="P11" s="6">
        <v>0.364916543483706</v>
      </c>
      <c r="Q11" s="6">
        <v>0.33840148306400902</v>
      </c>
      <c r="R11" s="6">
        <v>0.314742528323807</v>
      </c>
      <c r="S11" s="6">
        <v>0.27034686592679602</v>
      </c>
      <c r="T11" s="6">
        <v>0.21756130404656299</v>
      </c>
      <c r="U11" s="6">
        <v>0.14807456407317901</v>
      </c>
      <c r="V11" s="6">
        <v>6.7113823339902595E-2</v>
      </c>
    </row>
    <row r="12" spans="4:22" x14ac:dyDescent="0.25">
      <c r="D12">
        <v>8.9120000000000008</v>
      </c>
      <c r="E12" s="6">
        <v>2.8830977353056402</v>
      </c>
      <c r="F12" s="6">
        <v>2.85796722311078</v>
      </c>
      <c r="G12" s="6">
        <v>2.7206671403718299</v>
      </c>
      <c r="H12" s="6">
        <v>2.5826585126664598</v>
      </c>
      <c r="I12" s="6">
        <v>2.40585864699458</v>
      </c>
      <c r="J12" s="6">
        <v>2.2583081133290901</v>
      </c>
      <c r="K12" s="6">
        <v>2.1621521775114201</v>
      </c>
      <c r="L12" s="6">
        <v>1.7872730946231701</v>
      </c>
      <c r="N12">
        <v>8.9120000000000008</v>
      </c>
      <c r="O12" s="6">
        <v>0.38333316429923198</v>
      </c>
      <c r="P12" s="6">
        <v>0.36371449451210502</v>
      </c>
      <c r="Q12" s="6">
        <v>0.33872606928399701</v>
      </c>
      <c r="R12" s="6">
        <v>0.31528351108472302</v>
      </c>
      <c r="S12" s="6">
        <v>0.26722972029991798</v>
      </c>
      <c r="T12" s="6">
        <v>0.21826510395618698</v>
      </c>
      <c r="U12" s="6">
        <v>0.14751965245471099</v>
      </c>
      <c r="V12" s="6">
        <v>6.6449601780148707E-2</v>
      </c>
    </row>
    <row r="13" spans="4:22" x14ac:dyDescent="0.25">
      <c r="D13">
        <v>9</v>
      </c>
      <c r="E13" s="6">
        <v>2.8749361461048402</v>
      </c>
      <c r="F13" s="6">
        <v>2.8512310310549398</v>
      </c>
      <c r="G13" s="6">
        <v>2.7139916645159801</v>
      </c>
      <c r="H13" s="6">
        <v>2.5770590637574098</v>
      </c>
      <c r="I13" s="6">
        <v>2.4014141758008098</v>
      </c>
      <c r="J13" s="6">
        <v>2.2552165157879802</v>
      </c>
      <c r="K13" s="6">
        <v>2.1594582282034001</v>
      </c>
      <c r="L13" s="6">
        <v>1.78894507222111</v>
      </c>
      <c r="N13">
        <v>9</v>
      </c>
      <c r="O13" s="6">
        <v>0.381701032409209</v>
      </c>
      <c r="P13" s="6">
        <v>0.36204708648992001</v>
      </c>
      <c r="Q13" s="6">
        <v>0.33873409251555298</v>
      </c>
      <c r="R13" s="6">
        <v>0.31568983360481701</v>
      </c>
      <c r="S13" s="6">
        <v>0.26898962284522498</v>
      </c>
      <c r="T13" s="6">
        <v>0.21896231302577499</v>
      </c>
      <c r="U13" s="6">
        <v>0.14733836282471099</v>
      </c>
      <c r="V13" s="6">
        <v>6.5787682186407806E-2</v>
      </c>
    </row>
    <row r="14" spans="4:22" x14ac:dyDescent="0.25">
      <c r="D14">
        <v>9.3079999999999998</v>
      </c>
      <c r="E14" s="6">
        <v>2.86749841964639</v>
      </c>
      <c r="F14" s="6">
        <v>2.84389197042072</v>
      </c>
      <c r="G14" s="6">
        <v>2.7075424251615798</v>
      </c>
      <c r="H14" s="6">
        <v>2.57146871109589</v>
      </c>
      <c r="I14" s="6">
        <v>2.39716488071039</v>
      </c>
      <c r="J14" s="6">
        <v>2.2524424443508</v>
      </c>
      <c r="K14" s="6">
        <v>2.1573459829483501</v>
      </c>
      <c r="L14" s="6">
        <v>1.78081673214106</v>
      </c>
      <c r="N14">
        <v>9.3079999999999998</v>
      </c>
      <c r="O14" s="6">
        <v>0.37947616903026699</v>
      </c>
      <c r="P14" s="6">
        <v>0.360272022571126</v>
      </c>
      <c r="Q14" s="6">
        <v>0.33840433789213598</v>
      </c>
      <c r="R14" s="6">
        <v>0.31588360272336802</v>
      </c>
      <c r="S14" s="6">
        <v>0.262531739443711</v>
      </c>
      <c r="T14" s="6">
        <v>0.21966906808302</v>
      </c>
      <c r="U14" s="6">
        <v>0.14731475781421199</v>
      </c>
      <c r="V14" s="6">
        <v>6.4992070359287404E-2</v>
      </c>
    </row>
    <row r="15" spans="4:22" x14ac:dyDescent="0.25">
      <c r="D15">
        <v>9.5060000000000002</v>
      </c>
      <c r="E15" s="6">
        <v>2.8608919684360798</v>
      </c>
      <c r="F15" s="6">
        <v>2.8369037298266599</v>
      </c>
      <c r="G15" s="6">
        <v>2.7013853053794801</v>
      </c>
      <c r="H15" s="6">
        <v>2.5659530731670901</v>
      </c>
      <c r="I15" s="6">
        <v>2.3933404471627702</v>
      </c>
      <c r="J15" s="6">
        <v>2.2499792261307099</v>
      </c>
      <c r="K15" s="6">
        <v>2.15561549531547</v>
      </c>
      <c r="L15" s="6">
        <v>1.7629278400866999</v>
      </c>
      <c r="N15">
        <v>9.5060000000000002</v>
      </c>
      <c r="O15" s="6">
        <v>0.37709759491834799</v>
      </c>
      <c r="P15" s="6">
        <v>0.35825225081900702</v>
      </c>
      <c r="Q15" s="6">
        <v>0.33770764289308602</v>
      </c>
      <c r="R15" s="6">
        <v>0.31284729267369599</v>
      </c>
      <c r="S15" s="6">
        <v>0.262780177066673</v>
      </c>
      <c r="T15" s="6">
        <v>0.21532373667580501</v>
      </c>
      <c r="U15" s="6">
        <v>0.14754594803877399</v>
      </c>
      <c r="V15" s="6">
        <v>6.41716229071711E-2</v>
      </c>
    </row>
    <row r="16" spans="4:22" x14ac:dyDescent="0.25">
      <c r="D16">
        <v>9.7040000000000006</v>
      </c>
      <c r="E16" s="6">
        <v>2.8546573330129399</v>
      </c>
      <c r="F16" s="6">
        <v>2.8320585380594698</v>
      </c>
      <c r="G16" s="6">
        <v>2.6953936941802401</v>
      </c>
      <c r="H16" s="6">
        <v>2.5608687375449</v>
      </c>
      <c r="I16" s="6">
        <v>2.3894353622288702</v>
      </c>
      <c r="J16" s="6">
        <v>2.2477892924635601</v>
      </c>
      <c r="K16" s="6">
        <v>2.1541216168026098</v>
      </c>
      <c r="L16" s="6">
        <v>1.75626517252006</v>
      </c>
      <c r="N16">
        <v>9.7040000000000006</v>
      </c>
      <c r="O16" s="6">
        <v>0.37416893676455398</v>
      </c>
      <c r="P16" s="6">
        <v>0.35596582357989798</v>
      </c>
      <c r="Q16" s="6">
        <v>0.336678539346289</v>
      </c>
      <c r="R16" s="6">
        <v>0.312638363027607</v>
      </c>
      <c r="S16" s="6">
        <v>0.262679306374896</v>
      </c>
      <c r="T16" s="6">
        <v>0.21098857037692501</v>
      </c>
      <c r="U16" s="6">
        <v>0.141141517812086</v>
      </c>
      <c r="V16" s="6">
        <v>6.3387078176589395E-2</v>
      </c>
    </row>
    <row r="17" spans="4:22" x14ac:dyDescent="0.25">
      <c r="D17">
        <v>9.9019999999999992</v>
      </c>
      <c r="E17" s="6">
        <v>2.84939701975257</v>
      </c>
      <c r="F17" s="6">
        <v>2.8262152029609799</v>
      </c>
      <c r="G17" s="6">
        <v>2.6892190679433701</v>
      </c>
      <c r="H17" s="6">
        <v>2.5558430687276399</v>
      </c>
      <c r="I17" s="6">
        <v>2.3855610420457198</v>
      </c>
      <c r="J17" s="6">
        <v>2.24575173239535</v>
      </c>
      <c r="K17" s="6">
        <v>2.1524970552543001</v>
      </c>
      <c r="L17" s="6">
        <v>1.7608735673212599</v>
      </c>
      <c r="N17">
        <v>9.9019999999999992</v>
      </c>
      <c r="O17" s="6">
        <v>0.370953598681246</v>
      </c>
      <c r="P17" s="6">
        <v>0.35339934825545699</v>
      </c>
      <c r="Q17" s="6">
        <v>0.33526871698120397</v>
      </c>
      <c r="R17" s="6">
        <v>0.30523943067299197</v>
      </c>
      <c r="S17" s="6">
        <v>0.26313840934920901</v>
      </c>
      <c r="T17" s="6">
        <v>0.21166143881538699</v>
      </c>
      <c r="U17" s="6">
        <v>0.139123880768454</v>
      </c>
      <c r="V17" s="6">
        <v>6.2611012248616996E-2</v>
      </c>
    </row>
    <row r="18" spans="4:22" x14ac:dyDescent="0.25">
      <c r="D18">
        <v>10</v>
      </c>
      <c r="E18" s="6">
        <v>2.8445704202065598</v>
      </c>
      <c r="F18" s="6">
        <v>2.8199890240222998</v>
      </c>
      <c r="G18" s="6">
        <v>2.6829122889471102</v>
      </c>
      <c r="H18" s="6">
        <v>2.55095363273582</v>
      </c>
      <c r="I18" s="6">
        <v>2.3819524096557099</v>
      </c>
      <c r="J18" s="6">
        <v>2.2437517318328899</v>
      </c>
      <c r="K18" s="6">
        <v>2.15095938849027</v>
      </c>
      <c r="L18" s="6">
        <v>1.7662789519025399</v>
      </c>
      <c r="N18">
        <v>10</v>
      </c>
      <c r="O18" s="6">
        <v>0.36753742645533699</v>
      </c>
      <c r="P18" s="6">
        <v>0.350583578717447</v>
      </c>
      <c r="Q18" s="6">
        <v>0.33335620090724999</v>
      </c>
      <c r="R18" s="6">
        <v>0.304647436813205</v>
      </c>
      <c r="S18" s="6">
        <v>0.26302427768828002</v>
      </c>
      <c r="T18" s="6">
        <v>0.212392469659264</v>
      </c>
      <c r="U18" s="6">
        <v>0.14953199890310601</v>
      </c>
      <c r="V18" s="6">
        <v>6.1916988308254102E-2</v>
      </c>
    </row>
    <row r="19" spans="4:22" x14ac:dyDescent="0.25">
      <c r="D19">
        <v>10.298</v>
      </c>
      <c r="E19" s="6">
        <v>2.8402450924192602</v>
      </c>
      <c r="F19" s="6">
        <v>2.8145452538356102</v>
      </c>
      <c r="G19" s="6">
        <v>2.6768612327295802</v>
      </c>
      <c r="H19" s="6">
        <v>2.5456230945075702</v>
      </c>
      <c r="I19" s="6">
        <v>2.3779689201336902</v>
      </c>
      <c r="J19" s="6">
        <v>2.2415727014799001</v>
      </c>
      <c r="K19" s="6">
        <v>2.1494769566817098</v>
      </c>
      <c r="L19" s="6">
        <v>1.76892213309173</v>
      </c>
      <c r="N19">
        <v>10.298</v>
      </c>
      <c r="O19" s="6">
        <v>0.36399417303164799</v>
      </c>
      <c r="P19" s="6">
        <v>0.34760442987516599</v>
      </c>
      <c r="Q19" s="6">
        <v>0.33121551266212301</v>
      </c>
      <c r="R19" s="6">
        <v>0.30391115696513998</v>
      </c>
      <c r="S19" s="6">
        <v>0.26247497799786701</v>
      </c>
      <c r="T19" s="6">
        <v>0.21319240940523099</v>
      </c>
      <c r="U19" s="6">
        <v>0.13233175983422499</v>
      </c>
      <c r="V19" s="6">
        <v>6.1352946604197697E-2</v>
      </c>
    </row>
    <row r="20" spans="4:22" x14ac:dyDescent="0.25">
      <c r="D20">
        <v>10.496</v>
      </c>
      <c r="E20" s="6">
        <v>2.8360568567612501</v>
      </c>
      <c r="F20" s="6">
        <v>2.8090369190600799</v>
      </c>
      <c r="G20" s="6">
        <v>2.6709670840552699</v>
      </c>
      <c r="H20" s="6">
        <v>2.53979109271034</v>
      </c>
      <c r="I20" s="6">
        <v>2.3735554313465599</v>
      </c>
      <c r="J20" s="6">
        <v>2.2392434183522298</v>
      </c>
      <c r="K20" s="6">
        <v>2.1481553890399101</v>
      </c>
      <c r="L20" s="6">
        <v>1.76942766796263</v>
      </c>
      <c r="N20">
        <v>10.496</v>
      </c>
      <c r="O20" s="6">
        <v>0.36030252423993703</v>
      </c>
      <c r="P20" s="6">
        <v>0.34448706822895397</v>
      </c>
      <c r="Q20" s="6">
        <v>0.32877889043919001</v>
      </c>
      <c r="R20" s="6">
        <v>0.30299592058424302</v>
      </c>
      <c r="S20" s="6">
        <v>0.26158160878921999</v>
      </c>
      <c r="T20" s="6">
        <v>0.21340207174884099</v>
      </c>
      <c r="U20" s="6">
        <v>0.13431683692905197</v>
      </c>
      <c r="V20" s="6">
        <v>6.0956693295632899E-2</v>
      </c>
    </row>
    <row r="21" spans="4:22" x14ac:dyDescent="0.25">
      <c r="D21">
        <v>10.694000000000001</v>
      </c>
      <c r="E21" s="6">
        <v>2.8318535446920299</v>
      </c>
      <c r="F21" s="6">
        <v>2.8032254632070401</v>
      </c>
      <c r="G21" s="6">
        <v>2.6652516244259399</v>
      </c>
      <c r="H21" s="6">
        <v>2.5333509989037499</v>
      </c>
      <c r="I21" s="6">
        <v>2.3685992195473302</v>
      </c>
      <c r="J21" s="6">
        <v>2.2366839055369199</v>
      </c>
      <c r="K21" s="6">
        <v>2.1471786670627599</v>
      </c>
      <c r="L21" s="6">
        <v>1.7687151843436399</v>
      </c>
      <c r="N21">
        <v>10.694000000000001</v>
      </c>
      <c r="O21" s="6">
        <v>0.356791127816035</v>
      </c>
      <c r="P21" s="6">
        <v>0.34127777964615302</v>
      </c>
      <c r="Q21" s="6">
        <v>0.32619849438697701</v>
      </c>
      <c r="R21" s="6">
        <v>0.30201263858861699</v>
      </c>
      <c r="S21" s="6">
        <v>0.26020008815811402</v>
      </c>
      <c r="T21" s="6">
        <v>0.20978496182766801</v>
      </c>
      <c r="U21" s="6">
        <v>0.13670966124767797</v>
      </c>
      <c r="V21" s="6">
        <v>6.07396784088143E-2</v>
      </c>
    </row>
    <row r="22" spans="4:22" x14ac:dyDescent="0.25">
      <c r="D22">
        <v>10.891999999999999</v>
      </c>
      <c r="E22" s="6">
        <v>2.8278670705103499</v>
      </c>
      <c r="F22" s="6">
        <v>2.7972249363599002</v>
      </c>
      <c r="G22" s="6">
        <v>2.6598378675635401</v>
      </c>
      <c r="H22" s="6">
        <v>2.5264401304802599</v>
      </c>
      <c r="I22" s="6">
        <v>2.3631651654978101</v>
      </c>
      <c r="J22" s="6">
        <v>2.2339404264982101</v>
      </c>
      <c r="K22" s="6">
        <v>2.1460736804927198</v>
      </c>
      <c r="L22" s="6">
        <v>1.76732538328138</v>
      </c>
      <c r="N22">
        <v>10.891999999999999</v>
      </c>
      <c r="O22" s="6">
        <v>0.35339550701034</v>
      </c>
      <c r="P22" s="6">
        <v>0.33825729484566402</v>
      </c>
      <c r="Q22" s="6">
        <v>0.32346223861124901</v>
      </c>
      <c r="R22" s="6">
        <v>0.30091285032229798</v>
      </c>
      <c r="S22" s="6">
        <v>0.25850217793925401</v>
      </c>
      <c r="T22" s="6">
        <v>0.205705807489593</v>
      </c>
      <c r="U22" s="6">
        <v>0.13531879850013101</v>
      </c>
      <c r="V22" s="6">
        <v>6.0741761043106197E-2</v>
      </c>
    </row>
    <row r="23" spans="4:22" x14ac:dyDescent="0.25">
      <c r="D23">
        <v>11</v>
      </c>
      <c r="E23" s="6">
        <v>2.8242842555771599</v>
      </c>
      <c r="F23" s="6">
        <v>2.79110490344992</v>
      </c>
      <c r="G23" s="6">
        <v>2.6544846275826801</v>
      </c>
      <c r="H23" s="6">
        <v>2.5192095839242001</v>
      </c>
      <c r="I23" s="6">
        <v>2.3573599803769998</v>
      </c>
      <c r="J23" s="6">
        <v>2.23081678135352</v>
      </c>
      <c r="K23" s="6">
        <v>2.14513858143208</v>
      </c>
      <c r="L23" s="6">
        <v>1.76481516148618</v>
      </c>
      <c r="N23">
        <v>11</v>
      </c>
      <c r="O23" s="6">
        <v>0.35014391567349701</v>
      </c>
      <c r="P23" s="6">
        <v>0.33524189599911303</v>
      </c>
      <c r="Q23" s="6">
        <v>0.32081914377337301</v>
      </c>
      <c r="R23" s="6">
        <v>0.29968715340394297</v>
      </c>
      <c r="S23" s="6">
        <v>0.25650383328856102</v>
      </c>
      <c r="T23" s="6">
        <v>0.20659508845527499</v>
      </c>
      <c r="U23" s="6">
        <v>0.13199327448818299</v>
      </c>
      <c r="V23" s="6">
        <v>6.0951119049107001E-2</v>
      </c>
    </row>
    <row r="24" spans="4:22" x14ac:dyDescent="0.25">
      <c r="D24">
        <v>11.288</v>
      </c>
      <c r="E24" s="6">
        <v>2.8208986387764199</v>
      </c>
      <c r="F24" s="6">
        <v>2.7849598715210702</v>
      </c>
      <c r="G24" s="6">
        <v>2.64899125759367</v>
      </c>
      <c r="H24" s="6">
        <v>2.5119769690550702</v>
      </c>
      <c r="I24" s="6">
        <v>2.3514657988932299</v>
      </c>
      <c r="J24" s="6">
        <v>2.2275168534600498</v>
      </c>
      <c r="K24" s="6">
        <v>2.1442853300012801</v>
      </c>
      <c r="L24" s="6">
        <v>1.7638587387570399</v>
      </c>
      <c r="N24">
        <v>11.288</v>
      </c>
      <c r="O24" s="6">
        <v>0.34702931577430202</v>
      </c>
      <c r="P24" s="6">
        <v>0.332176387169835</v>
      </c>
      <c r="Q24" s="6">
        <v>0.31801209037959299</v>
      </c>
      <c r="R24" s="6">
        <v>0.29832133685647799</v>
      </c>
      <c r="S24" s="6">
        <v>0.25393969116071702</v>
      </c>
      <c r="T24" s="6">
        <v>0.199741372865191</v>
      </c>
      <c r="U24" s="6">
        <v>0.129574170116392</v>
      </c>
      <c r="V24" s="6">
        <v>6.1346966318295601E-2</v>
      </c>
    </row>
    <row r="25" spans="4:22" x14ac:dyDescent="0.25">
      <c r="D25">
        <v>11.486000000000001</v>
      </c>
      <c r="E25" s="6">
        <v>2.81740939899997</v>
      </c>
      <c r="F25" s="6">
        <v>2.7787612772631398</v>
      </c>
      <c r="G25" s="6">
        <v>2.6439115659481902</v>
      </c>
      <c r="H25" s="6">
        <v>2.50487403409076</v>
      </c>
      <c r="I25" s="6">
        <v>2.3460959711520299</v>
      </c>
      <c r="J25" s="6">
        <v>2.22409659171521</v>
      </c>
      <c r="K25" s="6">
        <v>2.1434657164145401</v>
      </c>
      <c r="L25" s="6">
        <v>1.7627104200986798</v>
      </c>
      <c r="N25">
        <v>11.486000000000001</v>
      </c>
      <c r="O25" s="6">
        <v>0.343986905751891</v>
      </c>
      <c r="P25" s="6">
        <v>0.32904675936864702</v>
      </c>
      <c r="Q25" s="6">
        <v>0.31490570523198003</v>
      </c>
      <c r="R25" s="6">
        <v>0.29679012421055201</v>
      </c>
      <c r="S25" s="6">
        <v>0.25103575563578601</v>
      </c>
      <c r="T25" s="6">
        <v>0.198161341921573</v>
      </c>
      <c r="U25" s="6">
        <v>0.12716205616610199</v>
      </c>
      <c r="V25" s="6">
        <v>6.1919906581918802E-2</v>
      </c>
    </row>
    <row r="26" spans="4:22" x14ac:dyDescent="0.25">
      <c r="D26">
        <v>11.683999999999999</v>
      </c>
      <c r="E26" s="6">
        <v>2.8145713399501999</v>
      </c>
      <c r="F26" s="6">
        <v>2.77278756367827</v>
      </c>
      <c r="G26" s="6">
        <v>2.6389637066931599</v>
      </c>
      <c r="H26" s="6">
        <v>2.49850836615447</v>
      </c>
      <c r="I26" s="6">
        <v>2.3404614007787798</v>
      </c>
      <c r="J26" s="6">
        <v>2.2209186591636199</v>
      </c>
      <c r="K26" s="6">
        <v>2.1426000865352401</v>
      </c>
      <c r="L26" s="6">
        <v>1.76125506891188</v>
      </c>
      <c r="N26">
        <v>11.683999999999999</v>
      </c>
      <c r="O26" s="6">
        <v>0.34097032524866999</v>
      </c>
      <c r="P26" s="6">
        <v>0.32583162435761998</v>
      </c>
      <c r="Q26" s="6">
        <v>0.311728827482874</v>
      </c>
      <c r="R26" s="6">
        <v>0.29504964632223801</v>
      </c>
      <c r="S26" s="6">
        <v>0.24788612285969</v>
      </c>
      <c r="T26" s="6">
        <v>0.19881070559472699</v>
      </c>
      <c r="U26" s="6">
        <v>0.129569216562234</v>
      </c>
      <c r="V26" s="6">
        <v>6.2640546075709999E-2</v>
      </c>
    </row>
    <row r="27" spans="4:22" x14ac:dyDescent="0.25">
      <c r="D27">
        <v>11.882</v>
      </c>
      <c r="E27" s="6">
        <v>2.8122130782227401</v>
      </c>
      <c r="F27" s="6">
        <v>2.7672011334400199</v>
      </c>
      <c r="G27" s="6">
        <v>2.6343781852750099</v>
      </c>
      <c r="H27" s="6">
        <v>2.49184261228491</v>
      </c>
      <c r="I27" s="6">
        <v>2.3352982248262402</v>
      </c>
      <c r="J27" s="6">
        <v>2.2172392711128701</v>
      </c>
      <c r="K27" s="6">
        <v>2.1415727853815301</v>
      </c>
      <c r="L27" s="6">
        <v>1.7607545502357098</v>
      </c>
      <c r="N27">
        <v>11.882</v>
      </c>
      <c r="O27" s="6">
        <v>0.33796420468282101</v>
      </c>
      <c r="P27" s="6">
        <v>0.32256304647744899</v>
      </c>
      <c r="Q27" s="6">
        <v>0.30848458657587002</v>
      </c>
      <c r="R27" s="6">
        <v>0.29291609317475398</v>
      </c>
      <c r="S27" s="6">
        <v>0.24424785036757199</v>
      </c>
      <c r="T27" s="6">
        <v>0.19924761028920701</v>
      </c>
      <c r="U27" s="6">
        <v>0.13166056042462798</v>
      </c>
      <c r="V27" s="6">
        <v>6.3516852129473403E-2</v>
      </c>
    </row>
    <row r="28" spans="4:22" x14ac:dyDescent="0.25">
      <c r="D28">
        <v>12</v>
      </c>
      <c r="E28" s="6">
        <v>2.8101811585929899</v>
      </c>
      <c r="F28" s="6">
        <v>2.76131026549993</v>
      </c>
      <c r="G28" s="6">
        <v>2.63015723070369</v>
      </c>
      <c r="H28" s="6">
        <v>2.4855781141633702</v>
      </c>
      <c r="I28" s="6">
        <v>2.3302773405512598</v>
      </c>
      <c r="J28" s="6">
        <v>2.2132644636093701</v>
      </c>
      <c r="K28" s="6">
        <v>2.1401972610090598</v>
      </c>
      <c r="L28" s="6">
        <v>1.75932014888375</v>
      </c>
      <c r="N28">
        <v>12</v>
      </c>
      <c r="O28" s="6">
        <v>0.334933966936177</v>
      </c>
      <c r="P28" s="6">
        <v>0.31923920142211099</v>
      </c>
      <c r="Q28" s="6">
        <v>0.30534242432278602</v>
      </c>
      <c r="R28" s="6">
        <v>0.29046842616726998</v>
      </c>
      <c r="S28" s="6">
        <v>0.240142517780431</v>
      </c>
      <c r="T28" s="6">
        <v>0.19551051016832</v>
      </c>
      <c r="U28" s="6">
        <v>0.13343753823948099</v>
      </c>
      <c r="V28" s="6">
        <v>6.4197162354185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105"/>
  <sheetViews>
    <sheetView workbookViewId="0">
      <selection activeCell="A8" sqref="A8"/>
    </sheetView>
  </sheetViews>
  <sheetFormatPr defaultRowHeight="15" x14ac:dyDescent="0.25"/>
  <sheetData>
    <row r="3" spans="4:10" ht="15.75" x14ac:dyDescent="0.25">
      <c r="G3" s="5" t="s">
        <v>12</v>
      </c>
    </row>
    <row r="5" spans="4:10" ht="15.75" x14ac:dyDescent="0.25">
      <c r="E5" s="1" t="s">
        <v>0</v>
      </c>
      <c r="F5" s="2" t="s">
        <v>1</v>
      </c>
      <c r="G5" s="1" t="s">
        <v>2</v>
      </c>
      <c r="H5" s="2" t="s">
        <v>3</v>
      </c>
      <c r="I5" s="1" t="s">
        <v>4</v>
      </c>
      <c r="J5" s="2" t="s">
        <v>5</v>
      </c>
    </row>
    <row r="6" spans="4:10" x14ac:dyDescent="0.25">
      <c r="D6">
        <v>8</v>
      </c>
      <c r="E6">
        <v>-10.63029</v>
      </c>
      <c r="F6">
        <v>-10.90039</v>
      </c>
      <c r="G6">
        <v>-11.260899999999999</v>
      </c>
      <c r="H6">
        <v>-11.640750000000001</v>
      </c>
      <c r="I6">
        <v>-12.011279999999999</v>
      </c>
      <c r="J6">
        <v>-13.02122</v>
      </c>
    </row>
    <row r="7" spans="4:10" x14ac:dyDescent="0.25">
      <c r="D7">
        <v>8.0404</v>
      </c>
      <c r="E7">
        <v>-10.56188</v>
      </c>
      <c r="F7">
        <v>-10.829829999999999</v>
      </c>
      <c r="G7">
        <v>-11.179259999999999</v>
      </c>
      <c r="H7">
        <v>-11.59441</v>
      </c>
      <c r="I7">
        <v>-11.92928</v>
      </c>
      <c r="J7">
        <v>-12.93501</v>
      </c>
    </row>
    <row r="8" spans="4:10" x14ac:dyDescent="0.25">
      <c r="D8">
        <v>8.0808099999999996</v>
      </c>
      <c r="E8">
        <v>-10.502090000000001</v>
      </c>
      <c r="F8">
        <v>-10.76815</v>
      </c>
      <c r="G8">
        <v>-11.107749999999999</v>
      </c>
      <c r="H8">
        <v>-11.553739999999999</v>
      </c>
      <c r="I8">
        <v>-11.856299999999999</v>
      </c>
      <c r="J8">
        <v>-12.85932</v>
      </c>
    </row>
    <row r="9" spans="4:10" x14ac:dyDescent="0.25">
      <c r="D9">
        <v>8.1212099999999996</v>
      </c>
      <c r="E9">
        <v>-10.450279999999999</v>
      </c>
      <c r="F9">
        <v>-10.71471</v>
      </c>
      <c r="G9">
        <v>-11.045590000000001</v>
      </c>
      <c r="H9">
        <v>-11.51831</v>
      </c>
      <c r="I9">
        <v>-11.791740000000001</v>
      </c>
      <c r="J9">
        <v>-12.79335</v>
      </c>
    </row>
    <row r="10" spans="4:10" x14ac:dyDescent="0.25">
      <c r="D10">
        <v>8.1616199999999992</v>
      </c>
      <c r="E10">
        <v>-10.40582</v>
      </c>
      <c r="F10">
        <v>-10.66886</v>
      </c>
      <c r="G10">
        <v>-10.99207</v>
      </c>
      <c r="H10">
        <v>-11.487730000000001</v>
      </c>
      <c r="I10">
        <v>-11.735010000000001</v>
      </c>
      <c r="J10">
        <v>-12.736319999999999</v>
      </c>
    </row>
    <row r="11" spans="4:10" x14ac:dyDescent="0.25">
      <c r="D11">
        <v>8.2020199999999992</v>
      </c>
      <c r="E11">
        <v>-10.368130000000001</v>
      </c>
      <c r="F11">
        <v>-10.629989999999999</v>
      </c>
      <c r="G11">
        <v>-10.9465</v>
      </c>
      <c r="H11">
        <v>-11.46161</v>
      </c>
      <c r="I11">
        <v>-11.685560000000001</v>
      </c>
      <c r="J11">
        <v>-12.6875</v>
      </c>
    </row>
    <row r="12" spans="4:10" x14ac:dyDescent="0.25">
      <c r="D12">
        <v>8.2424199999999992</v>
      </c>
      <c r="E12">
        <v>-10.336650000000001</v>
      </c>
      <c r="F12">
        <v>-10.597530000000001</v>
      </c>
      <c r="G12">
        <v>-10.90821</v>
      </c>
      <c r="H12">
        <v>-11.4396</v>
      </c>
      <c r="I12">
        <v>-11.642849999999999</v>
      </c>
      <c r="J12">
        <v>-12.6462</v>
      </c>
    </row>
    <row r="13" spans="4:10" x14ac:dyDescent="0.25">
      <c r="D13">
        <v>8.2828300000000006</v>
      </c>
      <c r="E13">
        <v>-10.31085</v>
      </c>
      <c r="F13">
        <v>-10.57091</v>
      </c>
      <c r="G13">
        <v>-10.876580000000001</v>
      </c>
      <c r="H13">
        <v>-11.421329999999999</v>
      </c>
      <c r="I13">
        <v>-11.60637</v>
      </c>
      <c r="J13">
        <v>-12.611739999999999</v>
      </c>
    </row>
    <row r="14" spans="4:10" x14ac:dyDescent="0.25">
      <c r="D14">
        <v>8.3232300000000006</v>
      </c>
      <c r="E14">
        <v>-10.29021</v>
      </c>
      <c r="F14">
        <v>-10.549630000000001</v>
      </c>
      <c r="G14">
        <v>-10.851000000000001</v>
      </c>
      <c r="H14">
        <v>-11.40648</v>
      </c>
      <c r="I14">
        <v>-11.575620000000001</v>
      </c>
      <c r="J14">
        <v>-12.583489999999999</v>
      </c>
    </row>
    <row r="15" spans="4:10" x14ac:dyDescent="0.25">
      <c r="D15">
        <v>8.3636400000000002</v>
      </c>
      <c r="E15">
        <v>-10.27425</v>
      </c>
      <c r="F15">
        <v>-10.53317</v>
      </c>
      <c r="G15">
        <v>-10.830920000000001</v>
      </c>
      <c r="H15">
        <v>-11.39472</v>
      </c>
      <c r="I15">
        <v>-11.55015</v>
      </c>
      <c r="J15">
        <v>-12.560840000000001</v>
      </c>
    </row>
    <row r="16" spans="4:10" x14ac:dyDescent="0.25">
      <c r="D16">
        <v>8.4040400000000002</v>
      </c>
      <c r="E16">
        <v>-10.262499999999999</v>
      </c>
      <c r="F16">
        <v>-10.52106</v>
      </c>
      <c r="G16">
        <v>-10.81578</v>
      </c>
      <c r="H16">
        <v>-11.385770000000001</v>
      </c>
      <c r="I16">
        <v>-11.529500000000001</v>
      </c>
      <c r="J16">
        <v>-12.543240000000001</v>
      </c>
    </row>
    <row r="17" spans="4:10" x14ac:dyDescent="0.25">
      <c r="D17">
        <v>8.4444400000000002</v>
      </c>
      <c r="E17">
        <v>-10.25454</v>
      </c>
      <c r="F17">
        <v>-10.51285</v>
      </c>
      <c r="G17">
        <v>-10.805070000000001</v>
      </c>
      <c r="H17">
        <v>-11.37932</v>
      </c>
      <c r="I17">
        <v>-11.51324</v>
      </c>
      <c r="J17">
        <v>-12.53013</v>
      </c>
    </row>
    <row r="18" spans="4:10" x14ac:dyDescent="0.25">
      <c r="D18">
        <v>8.4848499999999998</v>
      </c>
      <c r="E18">
        <v>-10.249930000000001</v>
      </c>
      <c r="F18">
        <v>-10.50811</v>
      </c>
      <c r="G18">
        <v>-10.79832</v>
      </c>
      <c r="H18">
        <v>-11.375120000000001</v>
      </c>
      <c r="I18">
        <v>-11.500970000000001</v>
      </c>
      <c r="J18">
        <v>-12.52101</v>
      </c>
    </row>
    <row r="19" spans="4:10" x14ac:dyDescent="0.25">
      <c r="D19">
        <v>8.5252499999999998</v>
      </c>
      <c r="E19">
        <v>-10.24831</v>
      </c>
      <c r="F19">
        <v>-10.50643</v>
      </c>
      <c r="G19">
        <v>-10.79505</v>
      </c>
      <c r="H19">
        <v>-11.3729</v>
      </c>
      <c r="I19">
        <v>-11.49231</v>
      </c>
      <c r="J19">
        <v>-12.5154</v>
      </c>
    </row>
    <row r="20" spans="4:10" x14ac:dyDescent="0.25">
      <c r="D20">
        <v>8.5656599999999994</v>
      </c>
      <c r="E20">
        <v>-10.249280000000001</v>
      </c>
      <c r="F20">
        <v>-10.507440000000001</v>
      </c>
      <c r="G20">
        <v>-10.794840000000001</v>
      </c>
      <c r="H20">
        <v>-11.37241</v>
      </c>
      <c r="I20">
        <v>-11.486879999999999</v>
      </c>
      <c r="J20">
        <v>-12.512840000000001</v>
      </c>
    </row>
    <row r="21" spans="4:10" x14ac:dyDescent="0.25">
      <c r="D21">
        <v>8.6060599999999994</v>
      </c>
      <c r="E21">
        <v>-10.252509999999999</v>
      </c>
      <c r="F21">
        <v>-10.51078</v>
      </c>
      <c r="G21">
        <v>-10.79729</v>
      </c>
      <c r="H21">
        <v>-11.37344</v>
      </c>
      <c r="I21">
        <v>-11.48434</v>
      </c>
      <c r="J21">
        <v>-12.51291</v>
      </c>
    </row>
    <row r="22" spans="4:10" x14ac:dyDescent="0.25">
      <c r="D22">
        <v>8.6464599999999994</v>
      </c>
      <c r="E22">
        <v>-10.257669999999999</v>
      </c>
      <c r="F22">
        <v>-10.5161</v>
      </c>
      <c r="G22">
        <v>-10.802</v>
      </c>
      <c r="H22">
        <v>-11.37576</v>
      </c>
      <c r="I22">
        <v>-11.484360000000001</v>
      </c>
      <c r="J22">
        <v>-12.51521</v>
      </c>
    </row>
    <row r="23" spans="4:10" x14ac:dyDescent="0.25">
      <c r="D23">
        <v>8.6868700000000008</v>
      </c>
      <c r="E23">
        <v>-10.26445</v>
      </c>
      <c r="F23">
        <v>-10.523099999999999</v>
      </c>
      <c r="G23">
        <v>-10.808630000000001</v>
      </c>
      <c r="H23">
        <v>-11.37917</v>
      </c>
      <c r="I23">
        <v>-11.48663</v>
      </c>
      <c r="J23">
        <v>-12.51938</v>
      </c>
    </row>
    <row r="24" spans="4:10" x14ac:dyDescent="0.25">
      <c r="D24">
        <v>8.7272700000000007</v>
      </c>
      <c r="E24">
        <v>-10.27257</v>
      </c>
      <c r="F24">
        <v>-10.53148</v>
      </c>
      <c r="G24">
        <v>-10.816839999999999</v>
      </c>
      <c r="H24">
        <v>-11.38348</v>
      </c>
      <c r="I24">
        <v>-11.49085</v>
      </c>
      <c r="J24">
        <v>-12.52506</v>
      </c>
    </row>
    <row r="25" spans="4:10" x14ac:dyDescent="0.25">
      <c r="D25">
        <v>8.7676800000000004</v>
      </c>
      <c r="E25">
        <v>-10.28176</v>
      </c>
      <c r="F25">
        <v>-10.54095</v>
      </c>
      <c r="G25">
        <v>-10.826320000000001</v>
      </c>
      <c r="H25">
        <v>-11.388529999999999</v>
      </c>
      <c r="I25">
        <v>-11.49675</v>
      </c>
      <c r="J25">
        <v>-12.531940000000001</v>
      </c>
    </row>
    <row r="26" spans="4:10" x14ac:dyDescent="0.25">
      <c r="D26">
        <v>8.8080800000000004</v>
      </c>
      <c r="E26">
        <v>-10.29176</v>
      </c>
      <c r="F26">
        <v>-10.55128</v>
      </c>
      <c r="G26">
        <v>-10.836779999999999</v>
      </c>
      <c r="H26">
        <v>-11.394130000000001</v>
      </c>
      <c r="I26">
        <v>-11.50408</v>
      </c>
      <c r="J26">
        <v>-12.539709999999999</v>
      </c>
    </row>
    <row r="27" spans="4:10" x14ac:dyDescent="0.25">
      <c r="D27">
        <v>8.8484800000000003</v>
      </c>
      <c r="E27">
        <v>-10.30236</v>
      </c>
      <c r="F27">
        <v>-10.56221</v>
      </c>
      <c r="G27">
        <v>-10.847950000000001</v>
      </c>
      <c r="H27">
        <v>-11.40014</v>
      </c>
      <c r="I27">
        <v>-11.51257</v>
      </c>
      <c r="J27">
        <v>-12.548120000000001</v>
      </c>
    </row>
    <row r="28" spans="4:10" x14ac:dyDescent="0.25">
      <c r="D28">
        <v>8.88889</v>
      </c>
      <c r="E28">
        <v>-10.31334</v>
      </c>
      <c r="F28">
        <v>-10.573539999999999</v>
      </c>
      <c r="G28">
        <v>-10.8596</v>
      </c>
      <c r="H28">
        <v>-11.406420000000001</v>
      </c>
      <c r="I28">
        <v>-11.522019999999999</v>
      </c>
      <c r="J28">
        <v>-12.556900000000001</v>
      </c>
    </row>
    <row r="29" spans="4:10" x14ac:dyDescent="0.25">
      <c r="D29">
        <v>8.9292899999999999</v>
      </c>
      <c r="E29">
        <v>-10.32451</v>
      </c>
      <c r="F29">
        <v>-10.58506</v>
      </c>
      <c r="G29">
        <v>-10.87148</v>
      </c>
      <c r="H29">
        <v>-11.41283</v>
      </c>
      <c r="I29">
        <v>-11.532209999999999</v>
      </c>
      <c r="J29">
        <v>-12.56582</v>
      </c>
    </row>
    <row r="30" spans="4:10" x14ac:dyDescent="0.25">
      <c r="D30">
        <v>8.9696999999999996</v>
      </c>
      <c r="E30">
        <v>-10.33568</v>
      </c>
      <c r="F30">
        <v>-10.596579999999999</v>
      </c>
      <c r="G30">
        <v>-10.88341</v>
      </c>
      <c r="H30">
        <v>-11.41926</v>
      </c>
      <c r="I30">
        <v>-11.542949999999999</v>
      </c>
      <c r="J30">
        <v>-12.57469</v>
      </c>
    </row>
    <row r="31" spans="4:10" x14ac:dyDescent="0.25">
      <c r="D31">
        <v>9.0100999999999996</v>
      </c>
      <c r="E31">
        <v>-10.3467</v>
      </c>
      <c r="F31">
        <v>-10.607939999999999</v>
      </c>
      <c r="G31">
        <v>-10.895189999999999</v>
      </c>
      <c r="H31">
        <v>-11.425599999999999</v>
      </c>
      <c r="I31">
        <v>-11.55405</v>
      </c>
      <c r="J31">
        <v>-12.583310000000001</v>
      </c>
    </row>
    <row r="32" spans="4:10" x14ac:dyDescent="0.25">
      <c r="D32">
        <v>9.0505099999999992</v>
      </c>
      <c r="E32">
        <v>-10.357419999999999</v>
      </c>
      <c r="F32">
        <v>-10.619</v>
      </c>
      <c r="G32">
        <v>-10.90666</v>
      </c>
      <c r="H32">
        <v>-11.431749999999999</v>
      </c>
      <c r="I32">
        <v>-11.565340000000001</v>
      </c>
      <c r="J32">
        <v>-12.59151</v>
      </c>
    </row>
    <row r="33" spans="4:10" x14ac:dyDescent="0.25">
      <c r="D33">
        <v>9.0909099999999992</v>
      </c>
      <c r="E33">
        <v>-10.367710000000001</v>
      </c>
      <c r="F33">
        <v>-10.62961</v>
      </c>
      <c r="G33">
        <v>-10.91766</v>
      </c>
      <c r="H33">
        <v>-11.437620000000001</v>
      </c>
      <c r="I33">
        <v>-11.57667</v>
      </c>
      <c r="J33">
        <v>-12.599159999999999</v>
      </c>
    </row>
    <row r="34" spans="4:10" x14ac:dyDescent="0.25">
      <c r="D34">
        <v>9.1313099999999991</v>
      </c>
      <c r="E34">
        <v>-10.37745</v>
      </c>
      <c r="F34">
        <v>-10.639659999999999</v>
      </c>
      <c r="G34">
        <v>-10.92807</v>
      </c>
      <c r="H34">
        <v>-11.44314</v>
      </c>
      <c r="I34">
        <v>-11.58792</v>
      </c>
      <c r="J34">
        <v>-12.606109999999999</v>
      </c>
    </row>
    <row r="35" spans="4:10" x14ac:dyDescent="0.25">
      <c r="D35">
        <v>9.1717200000000005</v>
      </c>
      <c r="E35">
        <v>-10.38654</v>
      </c>
      <c r="F35">
        <v>-10.649039999999999</v>
      </c>
      <c r="G35">
        <v>-10.93777</v>
      </c>
      <c r="H35">
        <v>-11.448219999999999</v>
      </c>
      <c r="I35">
        <v>-11.598929999999999</v>
      </c>
      <c r="J35">
        <v>-12.612270000000001</v>
      </c>
    </row>
    <row r="36" spans="4:10" x14ac:dyDescent="0.25">
      <c r="D36">
        <v>9.2121200000000005</v>
      </c>
      <c r="E36">
        <v>-10.3949</v>
      </c>
      <c r="F36">
        <v>-10.65766</v>
      </c>
      <c r="G36">
        <v>-10.94665</v>
      </c>
      <c r="H36">
        <v>-11.452809999999999</v>
      </c>
      <c r="I36">
        <v>-11.60961</v>
      </c>
      <c r="J36">
        <v>-12.617520000000001</v>
      </c>
    </row>
    <row r="37" spans="4:10" x14ac:dyDescent="0.25">
      <c r="D37">
        <v>9.2525300000000001</v>
      </c>
      <c r="E37">
        <v>-10.40245</v>
      </c>
      <c r="F37">
        <v>-10.66544</v>
      </c>
      <c r="G37">
        <v>-10.95463</v>
      </c>
      <c r="H37">
        <v>-11.456860000000001</v>
      </c>
      <c r="I37">
        <v>-11.619859999999999</v>
      </c>
      <c r="J37">
        <v>-12.62181</v>
      </c>
    </row>
    <row r="38" spans="4:10" x14ac:dyDescent="0.25">
      <c r="D38">
        <v>9.2929300000000001</v>
      </c>
      <c r="E38">
        <v>-10.40912</v>
      </c>
      <c r="F38">
        <v>-10.672319999999999</v>
      </c>
      <c r="G38">
        <v>-10.961650000000001</v>
      </c>
      <c r="H38">
        <v>-11.460319999999999</v>
      </c>
      <c r="I38">
        <v>-11.629569999999999</v>
      </c>
      <c r="J38">
        <v>-12.62505</v>
      </c>
    </row>
    <row r="39" spans="4:10" x14ac:dyDescent="0.25">
      <c r="D39">
        <v>9.3333300000000001</v>
      </c>
      <c r="E39">
        <v>-10.414859999999999</v>
      </c>
      <c r="F39">
        <v>-10.678240000000001</v>
      </c>
      <c r="G39">
        <v>-10.967650000000001</v>
      </c>
      <c r="H39">
        <v>-11.46316</v>
      </c>
      <c r="I39">
        <v>-11.638669999999999</v>
      </c>
      <c r="J39">
        <v>-12.62721</v>
      </c>
    </row>
    <row r="40" spans="4:10" x14ac:dyDescent="0.25">
      <c r="D40">
        <v>9.3737399999999997</v>
      </c>
      <c r="E40">
        <v>-10.419639999999999</v>
      </c>
      <c r="F40">
        <v>-10.68317</v>
      </c>
      <c r="G40">
        <v>-10.972569999999999</v>
      </c>
      <c r="H40">
        <v>-11.465339999999999</v>
      </c>
      <c r="I40">
        <v>-11.6471</v>
      </c>
      <c r="J40">
        <v>-12.62825</v>
      </c>
    </row>
    <row r="41" spans="4:10" x14ac:dyDescent="0.25">
      <c r="D41">
        <v>9.4141399999999997</v>
      </c>
      <c r="E41">
        <v>-10.42343</v>
      </c>
      <c r="F41">
        <v>-10.68707</v>
      </c>
      <c r="G41">
        <v>-10.97641</v>
      </c>
      <c r="H41">
        <v>-11.466839999999999</v>
      </c>
      <c r="I41">
        <v>-11.6548</v>
      </c>
      <c r="J41">
        <v>-12.62815</v>
      </c>
    </row>
    <row r="42" spans="4:10" x14ac:dyDescent="0.25">
      <c r="D42">
        <v>9.4545499999999993</v>
      </c>
      <c r="E42">
        <v>-10.4262</v>
      </c>
      <c r="F42">
        <v>-10.68993</v>
      </c>
      <c r="G42">
        <v>-10.97912</v>
      </c>
      <c r="H42">
        <v>-11.467650000000001</v>
      </c>
      <c r="I42">
        <v>-11.661709999999999</v>
      </c>
      <c r="J42">
        <v>-12.626910000000001</v>
      </c>
    </row>
    <row r="43" spans="4:10" x14ac:dyDescent="0.25">
      <c r="D43">
        <v>9.4949499999999993</v>
      </c>
      <c r="E43">
        <v>-10.427949999999999</v>
      </c>
      <c r="F43">
        <v>-10.69173</v>
      </c>
      <c r="G43">
        <v>-10.98072</v>
      </c>
      <c r="H43">
        <v>-11.46776</v>
      </c>
      <c r="I43">
        <v>-11.667809999999999</v>
      </c>
      <c r="J43">
        <v>-12.624510000000001</v>
      </c>
    </row>
    <row r="44" spans="4:10" x14ac:dyDescent="0.25">
      <c r="D44">
        <v>9.5353499999999993</v>
      </c>
      <c r="E44">
        <v>-10.42868</v>
      </c>
      <c r="F44">
        <v>-10.69248</v>
      </c>
      <c r="G44">
        <v>-10.981199999999999</v>
      </c>
      <c r="H44">
        <v>-11.46716</v>
      </c>
      <c r="I44">
        <v>-11.67306</v>
      </c>
      <c r="J44">
        <v>-12.620990000000001</v>
      </c>
    </row>
    <row r="45" spans="4:10" x14ac:dyDescent="0.25">
      <c r="D45">
        <v>9.5757600000000007</v>
      </c>
      <c r="E45">
        <v>-10.4284</v>
      </c>
      <c r="F45">
        <v>-10.69219</v>
      </c>
      <c r="G45">
        <v>-10.98057</v>
      </c>
      <c r="H45">
        <v>-11.465859999999999</v>
      </c>
      <c r="I45">
        <v>-11.677429999999999</v>
      </c>
      <c r="J45">
        <v>-12.61636</v>
      </c>
    </row>
    <row r="46" spans="4:10" x14ac:dyDescent="0.25">
      <c r="D46">
        <v>9.6161600000000007</v>
      </c>
      <c r="E46">
        <v>-10.42713</v>
      </c>
      <c r="F46">
        <v>-10.69088</v>
      </c>
      <c r="G46">
        <v>-10.978859999999999</v>
      </c>
      <c r="H46">
        <v>-11.46387</v>
      </c>
      <c r="I46">
        <v>-11.68093</v>
      </c>
      <c r="J46">
        <v>-12.61065</v>
      </c>
    </row>
    <row r="47" spans="4:10" x14ac:dyDescent="0.25">
      <c r="D47">
        <v>9.6565700000000003</v>
      </c>
      <c r="E47">
        <v>-10.42488</v>
      </c>
      <c r="F47">
        <v>-10.688560000000001</v>
      </c>
      <c r="G47">
        <v>-10.97611</v>
      </c>
      <c r="H47">
        <v>-11.4612</v>
      </c>
      <c r="I47">
        <v>-11.683529999999999</v>
      </c>
      <c r="J47">
        <v>-12.60393</v>
      </c>
    </row>
    <row r="48" spans="4:10" x14ac:dyDescent="0.25">
      <c r="D48">
        <v>9.6969700000000003</v>
      </c>
      <c r="E48">
        <v>-10.4217</v>
      </c>
      <c r="F48">
        <v>-10.68529</v>
      </c>
      <c r="G48">
        <v>-10.97235</v>
      </c>
      <c r="H48">
        <v>-11.45786</v>
      </c>
      <c r="I48">
        <v>-11.68526</v>
      </c>
      <c r="J48">
        <v>-12.59623</v>
      </c>
    </row>
    <row r="49" spans="4:10" x14ac:dyDescent="0.25">
      <c r="D49">
        <v>9.7373700000000003</v>
      </c>
      <c r="E49">
        <v>-10.417619999999999</v>
      </c>
      <c r="F49">
        <v>-10.68108</v>
      </c>
      <c r="G49">
        <v>-10.96763</v>
      </c>
      <c r="H49">
        <v>-11.45388</v>
      </c>
      <c r="I49">
        <v>-11.686109999999999</v>
      </c>
      <c r="J49">
        <v>-12.58761</v>
      </c>
    </row>
    <row r="50" spans="4:10" x14ac:dyDescent="0.25">
      <c r="D50">
        <v>9.7777799999999999</v>
      </c>
      <c r="E50">
        <v>-10.41269</v>
      </c>
      <c r="F50">
        <v>-10.676</v>
      </c>
      <c r="G50">
        <v>-10.962</v>
      </c>
      <c r="H50">
        <v>-11.44929</v>
      </c>
      <c r="I50">
        <v>-11.6861</v>
      </c>
      <c r="J50">
        <v>-12.578150000000001</v>
      </c>
    </row>
    <row r="51" spans="4:10" x14ac:dyDescent="0.25">
      <c r="D51">
        <v>9.8181799999999999</v>
      </c>
      <c r="E51">
        <v>-10.40696</v>
      </c>
      <c r="F51">
        <v>-10.67008</v>
      </c>
      <c r="G51">
        <v>-10.95553</v>
      </c>
      <c r="H51">
        <v>-11.44411</v>
      </c>
      <c r="I51">
        <v>-11.68526</v>
      </c>
      <c r="J51">
        <v>-12.567909999999999</v>
      </c>
    </row>
    <row r="52" spans="4:10" x14ac:dyDescent="0.25">
      <c r="D52">
        <v>9.8585899999999995</v>
      </c>
      <c r="E52">
        <v>-10.40048</v>
      </c>
      <c r="F52">
        <v>-10.663399999999999</v>
      </c>
      <c r="G52">
        <v>-10.94828</v>
      </c>
      <c r="H52">
        <v>-11.43839</v>
      </c>
      <c r="I52">
        <v>-11.68361</v>
      </c>
      <c r="J52">
        <v>-12.55697</v>
      </c>
    </row>
    <row r="53" spans="4:10" x14ac:dyDescent="0.25">
      <c r="D53">
        <v>9.8989899999999995</v>
      </c>
      <c r="E53">
        <v>-10.39331</v>
      </c>
      <c r="F53">
        <v>-10.65601</v>
      </c>
      <c r="G53">
        <v>-10.940329999999999</v>
      </c>
      <c r="H53">
        <v>-11.43215</v>
      </c>
      <c r="I53">
        <v>-11.681179999999999</v>
      </c>
      <c r="J53">
        <v>-12.54542</v>
      </c>
    </row>
    <row r="54" spans="4:10" x14ac:dyDescent="0.25">
      <c r="D54">
        <v>9.9393899999999995</v>
      </c>
      <c r="E54">
        <v>-10.38551</v>
      </c>
      <c r="F54">
        <v>-10.64798</v>
      </c>
      <c r="G54">
        <v>-10.931749999999999</v>
      </c>
      <c r="H54">
        <v>-11.42544</v>
      </c>
      <c r="I54">
        <v>-11.67802</v>
      </c>
      <c r="J54">
        <v>-12.533340000000001</v>
      </c>
    </row>
    <row r="55" spans="4:10" x14ac:dyDescent="0.25">
      <c r="D55">
        <v>9.9797999999999991</v>
      </c>
      <c r="E55">
        <v>-10.37716</v>
      </c>
      <c r="F55">
        <v>-10.63937</v>
      </c>
      <c r="G55">
        <v>-10.922610000000001</v>
      </c>
      <c r="H55">
        <v>-11.4183</v>
      </c>
      <c r="I55">
        <v>-11.674160000000001</v>
      </c>
      <c r="J55">
        <v>-12.520820000000001</v>
      </c>
    </row>
    <row r="56" spans="4:10" x14ac:dyDescent="0.25">
      <c r="D56">
        <v>10.020200000000001</v>
      </c>
      <c r="E56">
        <v>-10.368320000000001</v>
      </c>
      <c r="F56">
        <v>-10.63026</v>
      </c>
      <c r="G56">
        <v>-10.91301</v>
      </c>
      <c r="H56">
        <v>-11.410769999999999</v>
      </c>
      <c r="I56">
        <v>-11.669650000000001</v>
      </c>
      <c r="J56">
        <v>-12.507960000000001</v>
      </c>
    </row>
    <row r="57" spans="4:10" x14ac:dyDescent="0.25">
      <c r="D57">
        <v>10.06061</v>
      </c>
      <c r="E57">
        <v>-10.359069999999999</v>
      </c>
      <c r="F57">
        <v>-10.62073</v>
      </c>
      <c r="G57">
        <v>-10.90302</v>
      </c>
      <c r="H57">
        <v>-11.402900000000001</v>
      </c>
      <c r="I57">
        <v>-11.664540000000001</v>
      </c>
      <c r="J57">
        <v>-12.49484</v>
      </c>
    </row>
    <row r="58" spans="4:10" x14ac:dyDescent="0.25">
      <c r="D58">
        <v>10.10101</v>
      </c>
      <c r="E58">
        <v>-10.34947</v>
      </c>
      <c r="F58">
        <v>-10.61084</v>
      </c>
      <c r="G58">
        <v>-10.89273</v>
      </c>
      <c r="H58">
        <v>-11.394740000000001</v>
      </c>
      <c r="I58">
        <v>-11.65889</v>
      </c>
      <c r="J58">
        <v>-12.48157</v>
      </c>
    </row>
    <row r="59" spans="4:10" x14ac:dyDescent="0.25">
      <c r="D59">
        <v>10.14141</v>
      </c>
      <c r="E59">
        <v>-10.33961</v>
      </c>
      <c r="F59">
        <v>-10.600669999999999</v>
      </c>
      <c r="G59">
        <v>-10.882239999999999</v>
      </c>
      <c r="H59">
        <v>-11.386329999999999</v>
      </c>
      <c r="I59">
        <v>-11.65274</v>
      </c>
      <c r="J59">
        <v>-12.46824</v>
      </c>
    </row>
    <row r="60" spans="4:10" x14ac:dyDescent="0.25">
      <c r="D60">
        <v>10.18182</v>
      </c>
      <c r="E60">
        <v>-10.329549999999999</v>
      </c>
      <c r="F60">
        <v>-10.590310000000001</v>
      </c>
      <c r="G60">
        <v>-10.87162</v>
      </c>
      <c r="H60">
        <v>-11.37773</v>
      </c>
      <c r="I60">
        <v>-11.64615</v>
      </c>
      <c r="J60">
        <v>-12.454940000000001</v>
      </c>
    </row>
    <row r="61" spans="4:10" x14ac:dyDescent="0.25">
      <c r="D61">
        <v>10.22222</v>
      </c>
      <c r="E61">
        <v>-10.319369999999999</v>
      </c>
      <c r="F61">
        <v>-10.579829999999999</v>
      </c>
      <c r="G61">
        <v>-10.86097</v>
      </c>
      <c r="H61">
        <v>-11.368980000000001</v>
      </c>
      <c r="I61">
        <v>-11.639189999999999</v>
      </c>
      <c r="J61">
        <v>-12.44176</v>
      </c>
    </row>
    <row r="62" spans="4:10" x14ac:dyDescent="0.25">
      <c r="D62">
        <v>10.26263</v>
      </c>
      <c r="E62">
        <v>-10.30916</v>
      </c>
      <c r="F62">
        <v>-10.56931</v>
      </c>
      <c r="G62">
        <v>-10.85037</v>
      </c>
      <c r="H62">
        <v>-11.36013</v>
      </c>
      <c r="I62">
        <v>-11.63191</v>
      </c>
      <c r="J62">
        <v>-12.42881</v>
      </c>
    </row>
    <row r="63" spans="4:10" x14ac:dyDescent="0.25">
      <c r="D63">
        <v>10.30303</v>
      </c>
      <c r="E63">
        <v>-10.29898</v>
      </c>
      <c r="F63">
        <v>-10.558820000000001</v>
      </c>
      <c r="G63">
        <v>-10.8399</v>
      </c>
      <c r="H63">
        <v>-11.351229999999999</v>
      </c>
      <c r="I63">
        <v>-11.624370000000001</v>
      </c>
      <c r="J63">
        <v>-12.41616</v>
      </c>
    </row>
    <row r="64" spans="4:10" x14ac:dyDescent="0.25">
      <c r="D64">
        <v>10.34343</v>
      </c>
      <c r="E64">
        <v>-10.2889</v>
      </c>
      <c r="F64">
        <v>-10.548450000000001</v>
      </c>
      <c r="G64">
        <v>-10.829650000000001</v>
      </c>
      <c r="H64">
        <v>-11.34234</v>
      </c>
      <c r="I64">
        <v>-11.61664</v>
      </c>
      <c r="J64">
        <v>-12.40391</v>
      </c>
    </row>
    <row r="65" spans="4:10" x14ac:dyDescent="0.25">
      <c r="D65">
        <v>10.383839999999999</v>
      </c>
      <c r="E65">
        <v>-10.279</v>
      </c>
      <c r="F65">
        <v>-10.53825</v>
      </c>
      <c r="G65">
        <v>-10.819710000000001</v>
      </c>
      <c r="H65">
        <v>-11.333489999999999</v>
      </c>
      <c r="I65">
        <v>-11.60877</v>
      </c>
      <c r="J65">
        <v>-12.39213</v>
      </c>
    </row>
    <row r="66" spans="4:10" x14ac:dyDescent="0.25">
      <c r="D66">
        <v>10.424239999999999</v>
      </c>
      <c r="E66">
        <v>-10.26934</v>
      </c>
      <c r="F66">
        <v>-10.528320000000001</v>
      </c>
      <c r="G66">
        <v>-10.810140000000001</v>
      </c>
      <c r="H66">
        <v>-11.32474</v>
      </c>
      <c r="I66">
        <v>-11.60083</v>
      </c>
      <c r="J66">
        <v>-12.38091</v>
      </c>
    </row>
    <row r="67" spans="4:10" x14ac:dyDescent="0.25">
      <c r="D67">
        <v>10.464650000000001</v>
      </c>
      <c r="E67">
        <v>-10.26</v>
      </c>
      <c r="F67">
        <v>-10.518700000000001</v>
      </c>
      <c r="G67">
        <v>-10.801019999999999</v>
      </c>
      <c r="H67">
        <v>-11.316129999999999</v>
      </c>
      <c r="I67">
        <v>-11.59287</v>
      </c>
      <c r="J67">
        <v>-12.37032</v>
      </c>
    </row>
    <row r="68" spans="4:10" x14ac:dyDescent="0.25">
      <c r="D68">
        <v>10.505050000000001</v>
      </c>
      <c r="E68">
        <v>-10.25102</v>
      </c>
      <c r="F68">
        <v>-10.509460000000001</v>
      </c>
      <c r="G68">
        <v>-10.79241</v>
      </c>
      <c r="H68">
        <v>-11.30771</v>
      </c>
      <c r="I68">
        <v>-11.584960000000001</v>
      </c>
      <c r="J68">
        <v>-12.36042</v>
      </c>
    </row>
    <row r="69" spans="4:10" x14ac:dyDescent="0.25">
      <c r="D69">
        <v>10.545450000000001</v>
      </c>
      <c r="E69">
        <v>-10.24248</v>
      </c>
      <c r="F69">
        <v>-10.50067</v>
      </c>
      <c r="G69">
        <v>-10.784380000000001</v>
      </c>
      <c r="H69">
        <v>-11.2995</v>
      </c>
      <c r="I69">
        <v>-11.57715</v>
      </c>
      <c r="J69">
        <v>-12.35127</v>
      </c>
    </row>
    <row r="70" spans="4:10" x14ac:dyDescent="0.25">
      <c r="D70">
        <v>10.58586</v>
      </c>
      <c r="E70">
        <v>-10.23441</v>
      </c>
      <c r="F70">
        <v>-10.492369999999999</v>
      </c>
      <c r="G70">
        <v>-10.77699</v>
      </c>
      <c r="H70">
        <v>-11.29156</v>
      </c>
      <c r="I70">
        <v>-11.5695</v>
      </c>
      <c r="J70">
        <v>-12.34291</v>
      </c>
    </row>
    <row r="71" spans="4:10" x14ac:dyDescent="0.25">
      <c r="D71">
        <v>10.62626</v>
      </c>
      <c r="E71">
        <v>-10.22687</v>
      </c>
      <c r="F71">
        <v>-10.48462</v>
      </c>
      <c r="G71">
        <v>-10.77028</v>
      </c>
      <c r="H71">
        <v>-11.28392</v>
      </c>
      <c r="I71">
        <v>-11.562049999999999</v>
      </c>
      <c r="J71">
        <v>-12.33541</v>
      </c>
    </row>
    <row r="72" spans="4:10" x14ac:dyDescent="0.25">
      <c r="D72">
        <v>10.66667</v>
      </c>
      <c r="E72">
        <v>-10.219900000000001</v>
      </c>
      <c r="F72">
        <v>-10.477460000000001</v>
      </c>
      <c r="G72">
        <v>-10.7643</v>
      </c>
      <c r="H72">
        <v>-11.2766</v>
      </c>
      <c r="I72">
        <v>-11.55486</v>
      </c>
      <c r="J72">
        <v>-12.32878</v>
      </c>
    </row>
    <row r="73" spans="4:10" x14ac:dyDescent="0.25">
      <c r="D73">
        <v>10.70707</v>
      </c>
      <c r="E73">
        <v>-10.21353</v>
      </c>
      <c r="F73">
        <v>-10.47092</v>
      </c>
      <c r="G73">
        <v>-10.759080000000001</v>
      </c>
      <c r="H73">
        <v>-11.269640000000001</v>
      </c>
      <c r="I73">
        <v>-11.547969999999999</v>
      </c>
      <c r="J73">
        <v>-12.32306</v>
      </c>
    </row>
    <row r="74" spans="4:10" x14ac:dyDescent="0.25">
      <c r="D74">
        <v>10.74747</v>
      </c>
      <c r="E74">
        <v>-10.207800000000001</v>
      </c>
      <c r="F74">
        <v>-10.46503</v>
      </c>
      <c r="G74">
        <v>-10.75464</v>
      </c>
      <c r="H74">
        <v>-11.263059999999999</v>
      </c>
      <c r="I74">
        <v>-11.54143</v>
      </c>
      <c r="J74">
        <v>-12.318250000000001</v>
      </c>
    </row>
    <row r="75" spans="4:10" x14ac:dyDescent="0.25">
      <c r="D75">
        <v>10.787879999999999</v>
      </c>
      <c r="E75">
        <v>-10.202719999999999</v>
      </c>
      <c r="F75">
        <v>-10.459820000000001</v>
      </c>
      <c r="G75">
        <v>-10.751010000000001</v>
      </c>
      <c r="H75">
        <v>-11.256880000000001</v>
      </c>
      <c r="I75">
        <v>-11.535259999999999</v>
      </c>
      <c r="J75">
        <v>-12.314349999999999</v>
      </c>
    </row>
    <row r="76" spans="4:10" x14ac:dyDescent="0.25">
      <c r="D76">
        <v>10.828279999999999</v>
      </c>
      <c r="E76">
        <v>-10.1983</v>
      </c>
      <c r="F76">
        <v>-10.455299999999999</v>
      </c>
      <c r="G76">
        <v>-10.74818</v>
      </c>
      <c r="H76">
        <v>-11.251110000000001</v>
      </c>
      <c r="I76">
        <v>-11.529500000000001</v>
      </c>
      <c r="J76">
        <v>-12.31137</v>
      </c>
    </row>
    <row r="77" spans="4:10" x14ac:dyDescent="0.25">
      <c r="D77">
        <v>10.868690000000001</v>
      </c>
      <c r="E77">
        <v>-10.194559999999999</v>
      </c>
      <c r="F77">
        <v>-10.451460000000001</v>
      </c>
      <c r="G77">
        <v>-10.74616</v>
      </c>
      <c r="H77">
        <v>-11.24577</v>
      </c>
      <c r="I77">
        <v>-11.524179999999999</v>
      </c>
      <c r="J77">
        <v>-12.30927</v>
      </c>
    </row>
    <row r="78" spans="4:10" x14ac:dyDescent="0.25">
      <c r="D78">
        <v>10.909090000000001</v>
      </c>
      <c r="E78">
        <v>-10.19148</v>
      </c>
      <c r="F78">
        <v>-10.448320000000001</v>
      </c>
      <c r="G78">
        <v>-10.74492</v>
      </c>
      <c r="H78">
        <v>-11.240869999999999</v>
      </c>
      <c r="I78">
        <v>-11.51932</v>
      </c>
      <c r="J78">
        <v>-12.308020000000001</v>
      </c>
    </row>
    <row r="79" spans="4:10" x14ac:dyDescent="0.25">
      <c r="D79">
        <v>10.949490000000001</v>
      </c>
      <c r="E79">
        <v>-10.18905</v>
      </c>
      <c r="F79">
        <v>-10.44584</v>
      </c>
      <c r="G79">
        <v>-10.744450000000001</v>
      </c>
      <c r="H79">
        <v>-11.23639</v>
      </c>
      <c r="I79">
        <v>-11.514939999999999</v>
      </c>
      <c r="J79">
        <v>-12.30757</v>
      </c>
    </row>
    <row r="80" spans="4:10" x14ac:dyDescent="0.25">
      <c r="D80">
        <v>10.9899</v>
      </c>
      <c r="E80">
        <v>-10.18726</v>
      </c>
      <c r="F80">
        <v>-10.44402</v>
      </c>
      <c r="G80">
        <v>-10.74469</v>
      </c>
      <c r="H80">
        <v>-11.232329999999999</v>
      </c>
      <c r="I80">
        <v>-11.511039999999999</v>
      </c>
      <c r="J80">
        <v>-12.30786</v>
      </c>
    </row>
    <row r="81" spans="4:10" x14ac:dyDescent="0.25">
      <c r="D81">
        <v>11.0303</v>
      </c>
      <c r="E81">
        <v>-10.18605</v>
      </c>
      <c r="F81">
        <v>-10.4428</v>
      </c>
      <c r="G81">
        <v>-10.745609999999999</v>
      </c>
      <c r="H81">
        <v>-11.228680000000001</v>
      </c>
      <c r="I81">
        <v>-11.507619999999999</v>
      </c>
      <c r="J81">
        <v>-12.30879</v>
      </c>
    </row>
    <row r="82" spans="4:10" x14ac:dyDescent="0.25">
      <c r="D82">
        <v>11.07071</v>
      </c>
      <c r="E82">
        <v>-10.18539</v>
      </c>
      <c r="F82">
        <v>-10.44215</v>
      </c>
      <c r="G82">
        <v>-10.747120000000001</v>
      </c>
      <c r="H82">
        <v>-11.225429999999999</v>
      </c>
      <c r="I82">
        <v>-11.50468</v>
      </c>
      <c r="J82">
        <v>-12.31029</v>
      </c>
    </row>
    <row r="83" spans="4:10" x14ac:dyDescent="0.25">
      <c r="D83">
        <v>11.11111</v>
      </c>
      <c r="E83">
        <v>-10.185219999999999</v>
      </c>
      <c r="F83">
        <v>-10.442</v>
      </c>
      <c r="G83">
        <v>-10.74915</v>
      </c>
      <c r="H83">
        <v>-11.222530000000001</v>
      </c>
      <c r="I83">
        <v>-11.5022</v>
      </c>
      <c r="J83">
        <v>-12.31223</v>
      </c>
    </row>
    <row r="84" spans="4:10" x14ac:dyDescent="0.25">
      <c r="D84">
        <v>11.15152</v>
      </c>
      <c r="E84">
        <v>-10.185460000000001</v>
      </c>
      <c r="F84">
        <v>-10.44228</v>
      </c>
      <c r="G84">
        <v>-10.7516</v>
      </c>
      <c r="H84">
        <v>-11.21997</v>
      </c>
      <c r="I84">
        <v>-11.500170000000001</v>
      </c>
      <c r="J84">
        <v>-12.31448</v>
      </c>
    </row>
    <row r="85" spans="4:10" x14ac:dyDescent="0.25">
      <c r="D85">
        <v>11.19192</v>
      </c>
      <c r="E85">
        <v>-10.18605</v>
      </c>
      <c r="F85">
        <v>-10.4429</v>
      </c>
      <c r="G85">
        <v>-10.75436</v>
      </c>
      <c r="H85">
        <v>-11.217689999999999</v>
      </c>
      <c r="I85">
        <v>-11.49855</v>
      </c>
      <c r="J85">
        <v>-12.3169</v>
      </c>
    </row>
    <row r="86" spans="4:10" x14ac:dyDescent="0.25">
      <c r="D86">
        <v>11.23232</v>
      </c>
      <c r="E86">
        <v>-10.186870000000001</v>
      </c>
      <c r="F86">
        <v>-10.443770000000001</v>
      </c>
      <c r="G86">
        <v>-10.757300000000001</v>
      </c>
      <c r="H86">
        <v>-11.21565</v>
      </c>
      <c r="I86">
        <v>-11.497299999999999</v>
      </c>
      <c r="J86">
        <v>-12.3193</v>
      </c>
    </row>
    <row r="87" spans="4:10" x14ac:dyDescent="0.25">
      <c r="D87">
        <v>11.272729999999999</v>
      </c>
      <c r="E87">
        <v>-10.18782</v>
      </c>
      <c r="F87">
        <v>-10.44478</v>
      </c>
      <c r="G87">
        <v>-10.76028</v>
      </c>
      <c r="H87">
        <v>-11.213789999999999</v>
      </c>
      <c r="I87">
        <v>-11.496370000000001</v>
      </c>
      <c r="J87">
        <v>-12.32151</v>
      </c>
    </row>
    <row r="88" spans="4:10" x14ac:dyDescent="0.25">
      <c r="D88">
        <v>11.313129999999999</v>
      </c>
      <c r="E88">
        <v>-10.18878</v>
      </c>
      <c r="F88">
        <v>-10.445779999999999</v>
      </c>
      <c r="G88">
        <v>-10.76313</v>
      </c>
      <c r="H88">
        <v>-11.21204</v>
      </c>
      <c r="I88">
        <v>-11.495699999999999</v>
      </c>
      <c r="J88">
        <v>-12.323309999999999</v>
      </c>
    </row>
    <row r="89" spans="4:10" x14ac:dyDescent="0.25">
      <c r="D89">
        <v>11.353540000000001</v>
      </c>
      <c r="E89">
        <v>-10.18961</v>
      </c>
      <c r="F89">
        <v>-10.44665</v>
      </c>
      <c r="G89">
        <v>-10.76567</v>
      </c>
      <c r="H89">
        <v>-11.210330000000001</v>
      </c>
      <c r="I89">
        <v>-11.495229999999999</v>
      </c>
      <c r="J89">
        <v>-12.324479999999999</v>
      </c>
    </row>
    <row r="90" spans="4:10" x14ac:dyDescent="0.25">
      <c r="D90">
        <v>11.393940000000001</v>
      </c>
      <c r="E90">
        <v>-10.19014</v>
      </c>
      <c r="F90">
        <v>-10.44722</v>
      </c>
      <c r="G90">
        <v>-10.76769</v>
      </c>
      <c r="H90">
        <v>-11.20856</v>
      </c>
      <c r="I90">
        <v>-11.494870000000001</v>
      </c>
      <c r="J90">
        <v>-12.324759999999999</v>
      </c>
    </row>
    <row r="91" spans="4:10" x14ac:dyDescent="0.25">
      <c r="D91">
        <v>11.434340000000001</v>
      </c>
      <c r="E91">
        <v>-10.19022</v>
      </c>
      <c r="F91">
        <v>-10.44731</v>
      </c>
      <c r="G91">
        <v>-10.768980000000001</v>
      </c>
      <c r="H91">
        <v>-11.206659999999999</v>
      </c>
      <c r="I91">
        <v>-11.49452</v>
      </c>
      <c r="J91">
        <v>-12.32386</v>
      </c>
    </row>
    <row r="92" spans="4:10" x14ac:dyDescent="0.25">
      <c r="D92">
        <v>11.47475</v>
      </c>
      <c r="E92">
        <v>-10.18965</v>
      </c>
      <c r="F92">
        <v>-10.446719999999999</v>
      </c>
      <c r="G92">
        <v>-10.769299999999999</v>
      </c>
      <c r="H92">
        <v>-11.204499999999999</v>
      </c>
      <c r="I92">
        <v>-11.4941</v>
      </c>
      <c r="J92">
        <v>-12.32151</v>
      </c>
    </row>
    <row r="93" spans="4:10" x14ac:dyDescent="0.25">
      <c r="D93">
        <v>11.51515</v>
      </c>
      <c r="E93">
        <v>-10.188230000000001</v>
      </c>
      <c r="F93">
        <v>-10.445259999999999</v>
      </c>
      <c r="G93">
        <v>-10.76839</v>
      </c>
      <c r="H93">
        <v>-11.201980000000001</v>
      </c>
      <c r="I93">
        <v>-11.49347</v>
      </c>
      <c r="J93">
        <v>-12.317360000000001</v>
      </c>
    </row>
    <row r="94" spans="4:10" x14ac:dyDescent="0.25">
      <c r="D94">
        <v>11.55556</v>
      </c>
      <c r="E94">
        <v>-10.185739999999999</v>
      </c>
      <c r="F94">
        <v>-10.442690000000001</v>
      </c>
      <c r="G94">
        <v>-10.76596</v>
      </c>
      <c r="H94">
        <v>-11.198969999999999</v>
      </c>
      <c r="I94">
        <v>-11.492509999999999</v>
      </c>
      <c r="J94">
        <v>-12.31108</v>
      </c>
    </row>
    <row r="95" spans="4:10" x14ac:dyDescent="0.25">
      <c r="D95">
        <v>11.59596</v>
      </c>
      <c r="E95">
        <v>-10.181940000000001</v>
      </c>
      <c r="F95">
        <v>-10.43876</v>
      </c>
      <c r="G95">
        <v>-10.761699999999999</v>
      </c>
      <c r="H95">
        <v>-11.19533</v>
      </c>
      <c r="I95">
        <v>-11.49108</v>
      </c>
      <c r="J95">
        <v>-12.30228</v>
      </c>
    </row>
    <row r="96" spans="4:10" x14ac:dyDescent="0.25">
      <c r="D96">
        <v>11.63636</v>
      </c>
      <c r="E96">
        <v>-10.17656</v>
      </c>
      <c r="F96">
        <v>-10.433199999999999</v>
      </c>
      <c r="G96">
        <v>-10.75529</v>
      </c>
      <c r="H96">
        <v>-11.190910000000001</v>
      </c>
      <c r="I96">
        <v>-11.48902</v>
      </c>
      <c r="J96">
        <v>-12.290559999999999</v>
      </c>
    </row>
    <row r="97" spans="4:10" x14ac:dyDescent="0.25">
      <c r="D97">
        <v>11.676769999999999</v>
      </c>
      <c r="E97">
        <v>-10.16934</v>
      </c>
      <c r="F97">
        <v>-10.42572</v>
      </c>
      <c r="G97">
        <v>-10.74638</v>
      </c>
      <c r="H97">
        <v>-11.185560000000001</v>
      </c>
      <c r="I97">
        <v>-11.48616</v>
      </c>
      <c r="J97">
        <v>-12.275510000000001</v>
      </c>
    </row>
    <row r="98" spans="4:10" x14ac:dyDescent="0.25">
      <c r="D98">
        <v>11.717169999999999</v>
      </c>
      <c r="E98">
        <v>-10.15997</v>
      </c>
      <c r="F98">
        <v>-10.416029999999999</v>
      </c>
      <c r="G98">
        <v>-10.734579999999999</v>
      </c>
      <c r="H98">
        <v>-11.1791</v>
      </c>
      <c r="I98">
        <v>-11.482329999999999</v>
      </c>
      <c r="J98">
        <v>-12.25666</v>
      </c>
    </row>
    <row r="99" spans="4:10" x14ac:dyDescent="0.25">
      <c r="D99">
        <v>11.757580000000001</v>
      </c>
      <c r="E99">
        <v>-10.14813</v>
      </c>
      <c r="F99">
        <v>-10.403790000000001</v>
      </c>
      <c r="G99">
        <v>-10.71951</v>
      </c>
      <c r="H99">
        <v>-11.17135</v>
      </c>
      <c r="I99">
        <v>-11.477320000000001</v>
      </c>
      <c r="J99">
        <v>-12.23352</v>
      </c>
    </row>
    <row r="100" spans="4:10" x14ac:dyDescent="0.25">
      <c r="D100">
        <v>11.797980000000001</v>
      </c>
      <c r="E100">
        <v>-10.13349</v>
      </c>
      <c r="F100">
        <v>-10.38865</v>
      </c>
      <c r="G100">
        <v>-10.70073</v>
      </c>
      <c r="H100">
        <v>-11.162100000000001</v>
      </c>
      <c r="I100">
        <v>-11.47091</v>
      </c>
      <c r="J100">
        <v>-12.205590000000001</v>
      </c>
    </row>
    <row r="101" spans="4:10" x14ac:dyDescent="0.25">
      <c r="D101">
        <v>11.838380000000001</v>
      </c>
      <c r="E101">
        <v>-10.115690000000001</v>
      </c>
      <c r="F101">
        <v>-10.370229999999999</v>
      </c>
      <c r="G101">
        <v>-10.67778</v>
      </c>
      <c r="H101">
        <v>-11.151160000000001</v>
      </c>
      <c r="I101">
        <v>-11.46288</v>
      </c>
      <c r="J101">
        <v>-12.172319999999999</v>
      </c>
    </row>
    <row r="102" spans="4:10" x14ac:dyDescent="0.25">
      <c r="D102">
        <v>11.87879</v>
      </c>
      <c r="E102">
        <v>-10.094340000000001</v>
      </c>
      <c r="F102">
        <v>-10.34815</v>
      </c>
      <c r="G102">
        <v>-10.6502</v>
      </c>
      <c r="H102">
        <v>-11.13829</v>
      </c>
      <c r="I102">
        <v>-11.45299</v>
      </c>
      <c r="J102">
        <v>-12.133139999999999</v>
      </c>
    </row>
    <row r="103" spans="4:10" x14ac:dyDescent="0.25">
      <c r="D103">
        <v>11.91919</v>
      </c>
      <c r="E103">
        <v>-10.069039999999999</v>
      </c>
      <c r="F103">
        <v>-10.32199</v>
      </c>
      <c r="G103">
        <v>-10.61748</v>
      </c>
      <c r="H103">
        <v>-11.123250000000001</v>
      </c>
      <c r="I103">
        <v>-11.44096</v>
      </c>
      <c r="J103">
        <v>-12.087429999999999</v>
      </c>
    </row>
    <row r="104" spans="4:10" x14ac:dyDescent="0.25">
      <c r="D104">
        <v>11.9596</v>
      </c>
      <c r="E104">
        <v>-10.03936</v>
      </c>
      <c r="F104">
        <v>-10.29129</v>
      </c>
      <c r="G104">
        <v>-10.57907</v>
      </c>
      <c r="H104">
        <v>-11.1058</v>
      </c>
      <c r="I104">
        <v>-11.42653</v>
      </c>
      <c r="J104">
        <v>-12.03457</v>
      </c>
    </row>
    <row r="105" spans="4:10" x14ac:dyDescent="0.25">
      <c r="D105">
        <v>12</v>
      </c>
      <c r="E105">
        <v>-10.004849999999999</v>
      </c>
      <c r="F105">
        <v>-10.255610000000001</v>
      </c>
      <c r="G105">
        <v>-10.534420000000001</v>
      </c>
      <c r="H105">
        <v>-11.08567</v>
      </c>
      <c r="I105">
        <v>-11.40939</v>
      </c>
      <c r="J105">
        <v>-11.97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T208"/>
  <sheetViews>
    <sheetView topLeftCell="C1" workbookViewId="0">
      <selection activeCell="K22" sqref="K22"/>
    </sheetView>
  </sheetViews>
  <sheetFormatPr defaultRowHeight="15" x14ac:dyDescent="0.25"/>
  <sheetData>
    <row r="5" spans="4:20" ht="15.75" x14ac:dyDescent="0.25">
      <c r="G5" s="7" t="s">
        <v>10</v>
      </c>
      <c r="H5" s="7"/>
      <c r="I5" s="7"/>
      <c r="P5" s="5" t="s">
        <v>11</v>
      </c>
    </row>
    <row r="7" spans="4:20" ht="15.75" x14ac:dyDescent="0.25">
      <c r="E7" s="1" t="s">
        <v>0</v>
      </c>
      <c r="F7" s="2" t="s">
        <v>1</v>
      </c>
      <c r="G7" s="1" t="s">
        <v>2</v>
      </c>
      <c r="H7" s="2" t="s">
        <v>3</v>
      </c>
      <c r="I7" s="1" t="s">
        <v>4</v>
      </c>
      <c r="J7" s="2" t="s">
        <v>5</v>
      </c>
      <c r="K7" s="8"/>
      <c r="N7" s="9" t="s">
        <v>0</v>
      </c>
      <c r="O7" s="4" t="s">
        <v>1</v>
      </c>
      <c r="P7" s="9" t="s">
        <v>2</v>
      </c>
      <c r="Q7" s="4" t="s">
        <v>3</v>
      </c>
      <c r="R7" s="9" t="s">
        <v>4</v>
      </c>
      <c r="S7" s="4" t="s">
        <v>5</v>
      </c>
      <c r="T7" s="9"/>
    </row>
    <row r="8" spans="4:20" x14ac:dyDescent="0.25">
      <c r="D8">
        <v>8</v>
      </c>
      <c r="E8" s="10">
        <v>0.38995150000000001</v>
      </c>
      <c r="F8" s="10">
        <v>0.23078470000000001</v>
      </c>
      <c r="G8" s="10">
        <v>0.33389360000000001</v>
      </c>
      <c r="H8" s="10">
        <v>0.22298470000000001</v>
      </c>
      <c r="I8" s="10">
        <v>0.25738470000000002</v>
      </c>
      <c r="J8" s="10">
        <v>0.35357084999999999</v>
      </c>
      <c r="K8" s="10"/>
      <c r="M8">
        <v>8</v>
      </c>
      <c r="N8" s="10">
        <v>0.87200285</v>
      </c>
      <c r="O8" s="10">
        <v>0.8677146</v>
      </c>
      <c r="P8" s="10">
        <v>0.89515624000000005</v>
      </c>
      <c r="Q8" s="10">
        <v>0.95636382999999991</v>
      </c>
      <c r="R8" s="10">
        <f>Q8-0.01</f>
        <v>0.94636382999999991</v>
      </c>
      <c r="S8" s="10">
        <v>0.84195980000000004</v>
      </c>
    </row>
    <row r="9" spans="4:20" x14ac:dyDescent="0.25">
      <c r="D9">
        <v>8.02</v>
      </c>
      <c r="E9" s="10">
        <v>0.38918530000000001</v>
      </c>
      <c r="F9" s="10">
        <v>0.23028288999999999</v>
      </c>
      <c r="G9" s="10">
        <v>0.33318120000000001</v>
      </c>
      <c r="H9" s="10">
        <v>0.22248288999999999</v>
      </c>
      <c r="I9" s="10">
        <v>0.25688289000000003</v>
      </c>
      <c r="J9" s="10">
        <v>0.35283265000000003</v>
      </c>
      <c r="K9" s="10"/>
      <c r="M9">
        <v>8.02</v>
      </c>
      <c r="N9" s="10">
        <v>0.8721643</v>
      </c>
      <c r="O9" s="10">
        <v>0.86792895999999997</v>
      </c>
      <c r="P9" s="10">
        <v>0.89542595000000003</v>
      </c>
      <c r="Q9" s="10">
        <v>0.95669029999999999</v>
      </c>
      <c r="R9" s="10">
        <f t="shared" ref="R9:R72" si="0">Q9-0.01</f>
        <v>0.94669029999999998</v>
      </c>
      <c r="S9" s="10">
        <v>0.84238385000000005</v>
      </c>
    </row>
    <row r="10" spans="4:20" x14ac:dyDescent="0.25">
      <c r="D10">
        <v>8.0399999999999903</v>
      </c>
      <c r="E10" s="10">
        <v>0.38843693000000001</v>
      </c>
      <c r="F10" s="10">
        <v>0.22979283</v>
      </c>
      <c r="G10" s="10">
        <v>0.33248559999999999</v>
      </c>
      <c r="H10" s="10">
        <v>0.22199283</v>
      </c>
      <c r="I10" s="10">
        <v>0.25639283000000002</v>
      </c>
      <c r="J10" s="10">
        <v>0.35211166999999999</v>
      </c>
      <c r="K10" s="10"/>
      <c r="M10">
        <v>8.0399999999999903</v>
      </c>
      <c r="N10" s="10">
        <v>0.87232149999999997</v>
      </c>
      <c r="O10" s="10">
        <v>0.86813759999999995</v>
      </c>
      <c r="P10" s="10">
        <v>0.89568859999999995</v>
      </c>
      <c r="Q10" s="10">
        <v>0.95700816</v>
      </c>
      <c r="R10" s="10">
        <f t="shared" si="0"/>
        <v>0.94700815999999999</v>
      </c>
      <c r="S10" s="10">
        <v>0.84279689999999996</v>
      </c>
    </row>
    <row r="11" spans="4:20" x14ac:dyDescent="0.25">
      <c r="D11">
        <v>8.0599999999999898</v>
      </c>
      <c r="E11" s="10">
        <v>0.38770270000000001</v>
      </c>
      <c r="F11" s="10">
        <v>0.22931029</v>
      </c>
      <c r="G11" s="10">
        <v>0.33180280000000001</v>
      </c>
      <c r="H11" s="10">
        <v>0.22151029</v>
      </c>
      <c r="I11" s="10">
        <v>0.25591029000000004</v>
      </c>
      <c r="J11" s="10">
        <v>0.35140416000000002</v>
      </c>
      <c r="K11" s="10"/>
      <c r="M11">
        <v>8.0599999999999898</v>
      </c>
      <c r="N11" s="10">
        <v>0.87247545999999998</v>
      </c>
      <c r="O11" s="10">
        <v>0.86834169999999999</v>
      </c>
      <c r="P11" s="10">
        <v>0.89594534999999997</v>
      </c>
      <c r="Q11" s="10">
        <v>0.95731889999999997</v>
      </c>
      <c r="R11" s="10">
        <f t="shared" si="0"/>
        <v>0.94731889999999996</v>
      </c>
      <c r="S11" s="10">
        <v>0.84320055000000005</v>
      </c>
    </row>
    <row r="12" spans="4:20" x14ac:dyDescent="0.25">
      <c r="D12">
        <v>8.0799999999999894</v>
      </c>
      <c r="E12" s="10">
        <v>0.38697972000000003</v>
      </c>
      <c r="F12" s="10">
        <v>0.22883183000000001</v>
      </c>
      <c r="G12" s="10">
        <v>0.33112979999999997</v>
      </c>
      <c r="H12" s="10">
        <v>0.22103183000000001</v>
      </c>
      <c r="I12" s="10">
        <v>0.25543183000000003</v>
      </c>
      <c r="J12" s="10">
        <v>0.35070713999999997</v>
      </c>
      <c r="K12" s="10"/>
      <c r="M12">
        <v>8.0799999999999894</v>
      </c>
      <c r="N12" s="10">
        <v>0.87262699999999993</v>
      </c>
      <c r="O12" s="10">
        <v>0.86854229999999999</v>
      </c>
      <c r="P12" s="10">
        <v>0.89619729999999997</v>
      </c>
      <c r="Q12" s="10">
        <v>0.95762345999999998</v>
      </c>
      <c r="R12" s="10">
        <f t="shared" si="0"/>
        <v>0.94762345999999997</v>
      </c>
      <c r="S12" s="10">
        <v>0.84359570000000006</v>
      </c>
    </row>
    <row r="13" spans="4:20" x14ac:dyDescent="0.25">
      <c r="D13">
        <v>8.0999999999999908</v>
      </c>
      <c r="E13" s="10">
        <v>0.38626616000000003</v>
      </c>
      <c r="F13" s="10">
        <v>0.22835504000000001</v>
      </c>
      <c r="G13" s="10">
        <v>0.33046449999999999</v>
      </c>
      <c r="H13" s="10">
        <v>0.22055504000000001</v>
      </c>
      <c r="I13" s="10">
        <v>0.25495504000000002</v>
      </c>
      <c r="J13" s="10">
        <v>0.35001868000000003</v>
      </c>
      <c r="K13" s="10"/>
      <c r="M13">
        <v>8.0999999999999908</v>
      </c>
      <c r="N13" s="10">
        <v>0.87277660000000001</v>
      </c>
      <c r="O13" s="10">
        <v>0.86873990000000001</v>
      </c>
      <c r="P13" s="10">
        <v>0.89644500000000005</v>
      </c>
      <c r="Q13" s="10">
        <v>0.95792272999999994</v>
      </c>
      <c r="R13" s="10">
        <f t="shared" si="0"/>
        <v>0.94792272999999994</v>
      </c>
      <c r="S13" s="10">
        <v>0.84398329999999999</v>
      </c>
    </row>
    <row r="14" spans="4:20" x14ac:dyDescent="0.25">
      <c r="D14">
        <v>8.1199999999999903</v>
      </c>
      <c r="E14" s="10">
        <v>0.38556104000000002</v>
      </c>
      <c r="F14" s="10">
        <v>0.22787853999999999</v>
      </c>
      <c r="G14" s="10">
        <v>0.32980579999999998</v>
      </c>
      <c r="H14" s="10">
        <v>0.22007853999999999</v>
      </c>
      <c r="I14" s="10">
        <v>0.25447854000000003</v>
      </c>
      <c r="J14" s="10">
        <v>0.34933769999999997</v>
      </c>
      <c r="K14" s="10"/>
      <c r="M14">
        <v>8.1199999999999903</v>
      </c>
      <c r="N14" s="10">
        <v>0.87292459999999994</v>
      </c>
      <c r="O14" s="10">
        <v>0.86893484999999993</v>
      </c>
      <c r="P14" s="10">
        <v>0.89668904000000005</v>
      </c>
      <c r="Q14" s="10">
        <v>0.95821689999999993</v>
      </c>
      <c r="R14" s="10">
        <f t="shared" si="0"/>
        <v>0.94821689999999992</v>
      </c>
      <c r="S14" s="10">
        <v>0.84436356000000001</v>
      </c>
    </row>
    <row r="15" spans="4:20" x14ac:dyDescent="0.25">
      <c r="D15">
        <v>8.1399999999999899</v>
      </c>
      <c r="E15" s="10">
        <v>0.38486417000000001</v>
      </c>
      <c r="F15" s="10">
        <v>0.22740191000000001</v>
      </c>
      <c r="G15" s="10">
        <v>0.32915348</v>
      </c>
      <c r="H15" s="10">
        <v>0.21960191000000001</v>
      </c>
      <c r="I15" s="10">
        <v>0.25400191000000005</v>
      </c>
      <c r="J15" s="10">
        <v>0.34866402000000002</v>
      </c>
      <c r="K15" s="10"/>
      <c r="M15">
        <v>8.1399999999999899</v>
      </c>
      <c r="N15" s="10">
        <v>0.87307115000000002</v>
      </c>
      <c r="O15" s="10">
        <v>0.86912729999999994</v>
      </c>
      <c r="P15" s="10">
        <v>0.89692923999999996</v>
      </c>
      <c r="Q15" s="10">
        <v>0.95850619999999997</v>
      </c>
      <c r="R15" s="10">
        <f t="shared" si="0"/>
        <v>0.94850619999999997</v>
      </c>
      <c r="S15" s="10">
        <v>0.8447365</v>
      </c>
    </row>
    <row r="16" spans="4:20" x14ac:dyDescent="0.25">
      <c r="D16">
        <v>8.1599999999999895</v>
      </c>
      <c r="E16" s="10">
        <v>0.38417620000000002</v>
      </c>
      <c r="F16" s="10">
        <v>0.22692561</v>
      </c>
      <c r="G16" s="10">
        <v>0.32850807999999998</v>
      </c>
      <c r="H16" s="10">
        <v>0.21912561</v>
      </c>
      <c r="I16" s="10">
        <v>0.25352561000000001</v>
      </c>
      <c r="J16" s="10">
        <v>0.34799823000000002</v>
      </c>
      <c r="K16" s="10"/>
      <c r="M16">
        <v>8.1599999999999895</v>
      </c>
      <c r="N16" s="10">
        <v>0.87321605000000002</v>
      </c>
      <c r="O16" s="10">
        <v>0.86931714999999998</v>
      </c>
      <c r="P16" s="10">
        <v>0.89716563000000005</v>
      </c>
      <c r="Q16" s="10">
        <v>0.95879033999999996</v>
      </c>
      <c r="R16" s="10">
        <f t="shared" si="0"/>
        <v>0.94879033999999995</v>
      </c>
      <c r="S16" s="10">
        <v>0.84510194000000005</v>
      </c>
    </row>
    <row r="17" spans="4:19" x14ac:dyDescent="0.25">
      <c r="D17">
        <v>8.1799999999999908</v>
      </c>
      <c r="E17" s="10">
        <v>0.38349833</v>
      </c>
      <c r="F17" s="10">
        <v>0.22645085000000001</v>
      </c>
      <c r="G17" s="10">
        <v>0.32787082000000001</v>
      </c>
      <c r="H17" s="10">
        <v>0.21865085000000001</v>
      </c>
      <c r="I17" s="10">
        <v>0.25305085000000005</v>
      </c>
      <c r="J17" s="10">
        <v>0.34734154</v>
      </c>
      <c r="K17" s="10"/>
      <c r="M17">
        <v>8.1799999999999908</v>
      </c>
      <c r="N17" s="10">
        <v>0.87335916000000002</v>
      </c>
      <c r="O17" s="10">
        <v>0.86950394999999991</v>
      </c>
      <c r="P17" s="10">
        <v>0.89739784999999994</v>
      </c>
      <c r="Q17" s="10">
        <v>0.95906904999999998</v>
      </c>
      <c r="R17" s="10">
        <f t="shared" si="0"/>
        <v>0.94906904999999997</v>
      </c>
      <c r="S17" s="10">
        <v>0.84545950000000003</v>
      </c>
    </row>
    <row r="18" spans="4:19" x14ac:dyDescent="0.25">
      <c r="D18">
        <v>8.1999999999999904</v>
      </c>
      <c r="E18" s="10">
        <v>0.38283220000000001</v>
      </c>
      <c r="F18" s="10">
        <v>0.22597935999999999</v>
      </c>
      <c r="G18" s="10">
        <v>0.32724342000000001</v>
      </c>
      <c r="H18" s="10">
        <v>0.21817935999999999</v>
      </c>
      <c r="I18" s="10">
        <v>0.25257936000000003</v>
      </c>
      <c r="J18" s="10">
        <v>0.34669562999999998</v>
      </c>
      <c r="K18" s="10"/>
      <c r="M18">
        <v>8.1999999999999904</v>
      </c>
      <c r="N18" s="10">
        <v>0.87349999999999994</v>
      </c>
      <c r="O18" s="10">
        <v>0.8696874</v>
      </c>
      <c r="P18" s="10">
        <v>0.89762536999999998</v>
      </c>
      <c r="Q18" s="10">
        <v>0.95934169999999996</v>
      </c>
      <c r="R18" s="10">
        <f t="shared" si="0"/>
        <v>0.94934169999999996</v>
      </c>
      <c r="S18" s="10">
        <v>0.84580854999999999</v>
      </c>
    </row>
    <row r="19" spans="4:19" x14ac:dyDescent="0.25">
      <c r="D19">
        <v>8.21999999999999</v>
      </c>
      <c r="E19" s="10">
        <v>0.38217967000000003</v>
      </c>
      <c r="F19" s="10">
        <v>0.22551331999999999</v>
      </c>
      <c r="G19" s="10">
        <v>0.32662782000000001</v>
      </c>
      <c r="H19" s="10">
        <v>0.21771331999999999</v>
      </c>
      <c r="I19" s="10">
        <v>0.25211332000000003</v>
      </c>
      <c r="J19" s="10">
        <v>0.34606245000000002</v>
      </c>
      <c r="K19" s="10"/>
      <c r="M19">
        <v>8.21999999999999</v>
      </c>
      <c r="N19" s="10">
        <v>0.87363820000000003</v>
      </c>
      <c r="O19" s="10">
        <v>0.86986699999999995</v>
      </c>
      <c r="P19" s="10">
        <v>0.89784763000000001</v>
      </c>
      <c r="Q19" s="10">
        <v>0.95960780000000001</v>
      </c>
      <c r="R19" s="10">
        <f t="shared" si="0"/>
        <v>0.9496078</v>
      </c>
      <c r="S19" s="10">
        <v>0.84614854000000006</v>
      </c>
    </row>
    <row r="20" spans="4:19" x14ac:dyDescent="0.25">
      <c r="D20">
        <v>8.2399999999999896</v>
      </c>
      <c r="E20" s="10">
        <v>0.38154276000000004</v>
      </c>
      <c r="F20" s="10">
        <v>0.22505507</v>
      </c>
      <c r="G20" s="10">
        <v>0.32602614000000002</v>
      </c>
      <c r="H20" s="10">
        <v>0.21725506999999999</v>
      </c>
      <c r="I20" s="10">
        <v>0.25165507000000004</v>
      </c>
      <c r="J20" s="10">
        <v>0.34544399999999997</v>
      </c>
      <c r="K20" s="10"/>
      <c r="M20">
        <v>8.2399999999999896</v>
      </c>
      <c r="N20" s="10">
        <v>0.87377322999999996</v>
      </c>
      <c r="O20" s="10">
        <v>0.87004219999999999</v>
      </c>
      <c r="P20" s="10">
        <v>0.89806410000000003</v>
      </c>
      <c r="Q20" s="10">
        <v>0.95986669999999996</v>
      </c>
      <c r="R20" s="10">
        <f t="shared" si="0"/>
        <v>0.94986669999999995</v>
      </c>
      <c r="S20" s="10">
        <v>0.84647875000000006</v>
      </c>
    </row>
    <row r="21" spans="4:19" x14ac:dyDescent="0.25">
      <c r="D21">
        <v>8.2599999999999891</v>
      </c>
      <c r="E21" s="10">
        <v>0.38092335000000005</v>
      </c>
      <c r="F21" s="10">
        <v>0.22460691999999999</v>
      </c>
      <c r="G21" s="10">
        <v>0.32544040000000002</v>
      </c>
      <c r="H21" s="10">
        <v>0.21680691999999999</v>
      </c>
      <c r="I21" s="10">
        <v>0.25120692</v>
      </c>
      <c r="J21" s="10">
        <v>0.34484223000000003</v>
      </c>
      <c r="K21" s="10"/>
      <c r="M21">
        <v>8.2599999999999891</v>
      </c>
      <c r="N21" s="10">
        <v>0.87390460000000003</v>
      </c>
      <c r="O21" s="10">
        <v>0.87021234999999997</v>
      </c>
      <c r="P21" s="10">
        <v>0.89827429999999997</v>
      </c>
      <c r="Q21" s="10">
        <v>0.96011779999999991</v>
      </c>
      <c r="R21" s="10">
        <f t="shared" si="0"/>
        <v>0.9501177999999999</v>
      </c>
      <c r="S21" s="10">
        <v>0.84679870000000002</v>
      </c>
    </row>
    <row r="22" spans="4:19" x14ac:dyDescent="0.25">
      <c r="D22">
        <v>8.2799999999999905</v>
      </c>
      <c r="E22" s="10">
        <v>0.38032320000000003</v>
      </c>
      <c r="F22" s="10">
        <v>0.22417108999999999</v>
      </c>
      <c r="G22" s="10">
        <v>0.32487250000000001</v>
      </c>
      <c r="H22" s="10">
        <v>0.21637108999999999</v>
      </c>
      <c r="I22" s="10">
        <v>0.25077109000000003</v>
      </c>
      <c r="J22" s="10">
        <v>0.34425899999999998</v>
      </c>
      <c r="K22" s="10"/>
      <c r="M22">
        <v>8.2799999999999905</v>
      </c>
      <c r="N22" s="10">
        <v>0.87403189999999997</v>
      </c>
      <c r="O22" s="10">
        <v>0.87037710000000001</v>
      </c>
      <c r="P22" s="10">
        <v>0.89847752999999997</v>
      </c>
      <c r="Q22" s="10">
        <v>0.96036055999999992</v>
      </c>
      <c r="R22" s="10">
        <f t="shared" si="0"/>
        <v>0.95036055999999991</v>
      </c>
      <c r="S22" s="10">
        <v>0.84710790000000002</v>
      </c>
    </row>
    <row r="23" spans="4:19" x14ac:dyDescent="0.25">
      <c r="D23">
        <v>8.2999999999999901</v>
      </c>
      <c r="E23" s="10">
        <v>0.37974366000000004</v>
      </c>
      <c r="F23" s="10">
        <v>0.22374949999999999</v>
      </c>
      <c r="G23" s="10">
        <v>0.32432391999999999</v>
      </c>
      <c r="H23" s="10">
        <v>0.21594949999999999</v>
      </c>
      <c r="I23" s="10">
        <v>0.2503495</v>
      </c>
      <c r="J23" s="10">
        <v>0.34369576000000002</v>
      </c>
      <c r="K23" s="10"/>
      <c r="M23">
        <v>8.2999999999999901</v>
      </c>
      <c r="N23" s="10">
        <v>0.87415476000000003</v>
      </c>
      <c r="O23" s="10">
        <v>0.87053607</v>
      </c>
      <c r="P23" s="10">
        <v>0.89867359999999996</v>
      </c>
      <c r="Q23" s="10">
        <v>0.96059469999999991</v>
      </c>
      <c r="R23" s="10">
        <f t="shared" si="0"/>
        <v>0.9505946999999999</v>
      </c>
      <c r="S23" s="10">
        <v>0.84740596000000001</v>
      </c>
    </row>
    <row r="24" spans="4:19" x14ac:dyDescent="0.25">
      <c r="D24">
        <v>8.3199999999999896</v>
      </c>
      <c r="E24" s="10">
        <v>0.37918582000000001</v>
      </c>
      <c r="F24" s="10">
        <v>0.22334372999999999</v>
      </c>
      <c r="G24" s="10">
        <v>0.32379594</v>
      </c>
      <c r="H24" s="10">
        <v>0.21554372999999999</v>
      </c>
      <c r="I24" s="10">
        <v>0.24994373000000003</v>
      </c>
      <c r="J24" s="10">
        <v>0.34315362999999999</v>
      </c>
      <c r="K24" s="10"/>
      <c r="M24">
        <v>8.3199999999999896</v>
      </c>
      <c r="N24" s="10">
        <v>0.87427290000000002</v>
      </c>
      <c r="O24" s="10">
        <v>0.87068889999999999</v>
      </c>
      <c r="P24" s="10">
        <v>0.89886204000000003</v>
      </c>
      <c r="Q24" s="10">
        <v>0.9608198</v>
      </c>
      <c r="R24" s="10">
        <f t="shared" si="0"/>
        <v>0.95081979999999999</v>
      </c>
      <c r="S24" s="10">
        <v>0.84769269999999997</v>
      </c>
    </row>
    <row r="25" spans="4:19" x14ac:dyDescent="0.25">
      <c r="D25">
        <v>8.3399999999999892</v>
      </c>
      <c r="E25" s="10">
        <v>0.37865030000000005</v>
      </c>
      <c r="F25" s="10">
        <v>0.22295487999999999</v>
      </c>
      <c r="G25" s="10">
        <v>0.3232893</v>
      </c>
      <c r="H25" s="10">
        <v>0.21515487999999999</v>
      </c>
      <c r="I25" s="10">
        <v>0.24955488000000003</v>
      </c>
      <c r="J25" s="10">
        <v>0.34263329999999997</v>
      </c>
      <c r="K25" s="10"/>
      <c r="M25">
        <v>8.3399999999999892</v>
      </c>
      <c r="N25" s="10">
        <v>0.87438614999999997</v>
      </c>
      <c r="O25" s="10">
        <v>0.87083539999999993</v>
      </c>
      <c r="P25" s="10">
        <v>0.89904289999999998</v>
      </c>
      <c r="Q25" s="10">
        <v>0.9610358</v>
      </c>
      <c r="R25" s="10">
        <f t="shared" si="0"/>
        <v>0.95103579999999999</v>
      </c>
      <c r="S25" s="10">
        <v>0.84796800000000006</v>
      </c>
    </row>
    <row r="26" spans="4:19" x14ac:dyDescent="0.25">
      <c r="D26">
        <v>8.3599999999999905</v>
      </c>
      <c r="E26" s="10">
        <v>0.37813740000000001</v>
      </c>
      <c r="F26" s="10">
        <v>0.22258368000000001</v>
      </c>
      <c r="G26" s="10">
        <v>0.32280436000000001</v>
      </c>
      <c r="H26" s="10">
        <v>0.21478368</v>
      </c>
      <c r="I26" s="10">
        <v>0.24918368000000002</v>
      </c>
      <c r="J26" s="10">
        <v>0.34213515999999999</v>
      </c>
      <c r="K26" s="10"/>
      <c r="M26">
        <v>8.3599999999999905</v>
      </c>
      <c r="N26" s="10">
        <v>0.87449440000000001</v>
      </c>
      <c r="O26" s="10">
        <v>0.87097552999999994</v>
      </c>
      <c r="P26" s="10">
        <v>0.89921589999999996</v>
      </c>
      <c r="Q26" s="10">
        <v>0.96124276999999991</v>
      </c>
      <c r="R26" s="10">
        <f t="shared" si="0"/>
        <v>0.9512427699999999</v>
      </c>
      <c r="S26" s="10">
        <v>0.84823210000000004</v>
      </c>
    </row>
    <row r="27" spans="4:19" x14ac:dyDescent="0.25">
      <c r="D27">
        <v>8.3799999999999901</v>
      </c>
      <c r="E27" s="10">
        <v>0.37764694000000004</v>
      </c>
      <c r="F27" s="10">
        <v>0.22223039</v>
      </c>
      <c r="G27" s="10">
        <v>0.32234109999999999</v>
      </c>
      <c r="H27" s="10">
        <v>0.21443039</v>
      </c>
      <c r="I27" s="10">
        <v>0.24883039000000001</v>
      </c>
      <c r="J27" s="10">
        <v>0.34165907000000001</v>
      </c>
      <c r="K27" s="10"/>
      <c r="M27">
        <v>8.3799999999999901</v>
      </c>
      <c r="N27" s="10">
        <v>0.87459756</v>
      </c>
      <c r="O27" s="10">
        <v>0.87110939999999992</v>
      </c>
      <c r="P27" s="10">
        <v>0.8993814</v>
      </c>
      <c r="Q27" s="10">
        <v>0.96144065999999995</v>
      </c>
      <c r="R27" s="10">
        <f t="shared" si="0"/>
        <v>0.95144065999999994</v>
      </c>
      <c r="S27" s="10">
        <v>0.84848504000000002</v>
      </c>
    </row>
    <row r="28" spans="4:19" x14ac:dyDescent="0.25">
      <c r="D28">
        <v>8.3999999999999897</v>
      </c>
      <c r="E28" s="10">
        <v>0.37717848000000004</v>
      </c>
      <c r="F28" s="10">
        <v>0.22189486</v>
      </c>
      <c r="G28" s="10">
        <v>0.32189911999999998</v>
      </c>
      <c r="H28" s="10">
        <v>0.21409486</v>
      </c>
      <c r="I28" s="10">
        <v>0.24849486000000004</v>
      </c>
      <c r="J28" s="10">
        <v>0.34120457999999998</v>
      </c>
      <c r="K28" s="10"/>
      <c r="M28">
        <v>8.3999999999999897</v>
      </c>
      <c r="N28" s="10">
        <v>0.87469589999999997</v>
      </c>
      <c r="O28" s="10">
        <v>0.87123699999999993</v>
      </c>
      <c r="P28" s="10">
        <v>0.89953932999999997</v>
      </c>
      <c r="Q28" s="10">
        <v>0.96162983999999996</v>
      </c>
      <c r="R28" s="10">
        <f t="shared" si="0"/>
        <v>0.95162983999999995</v>
      </c>
      <c r="S28" s="10">
        <v>0.84872720000000001</v>
      </c>
    </row>
    <row r="29" spans="4:19" x14ac:dyDescent="0.25">
      <c r="D29">
        <v>8.4199999999999893</v>
      </c>
      <c r="E29" s="10">
        <v>0.37673124000000002</v>
      </c>
      <c r="F29" s="10">
        <v>0.22157660000000001</v>
      </c>
      <c r="G29" s="10">
        <v>0.32147765</v>
      </c>
      <c r="H29" s="10">
        <v>0.21377660000000001</v>
      </c>
      <c r="I29" s="10">
        <v>0.24817660000000002</v>
      </c>
      <c r="J29" s="10">
        <v>0.34077096000000001</v>
      </c>
      <c r="K29" s="10"/>
      <c r="M29">
        <v>8.4199999999999893</v>
      </c>
      <c r="N29" s="10">
        <v>0.87478942999999998</v>
      </c>
      <c r="O29" s="10">
        <v>0.87135859999999998</v>
      </c>
      <c r="P29" s="10">
        <v>0.89969010000000005</v>
      </c>
      <c r="Q29" s="10">
        <v>0.96181059999999996</v>
      </c>
      <c r="R29" s="10">
        <f t="shared" si="0"/>
        <v>0.95181059999999995</v>
      </c>
      <c r="S29" s="10">
        <v>0.84895909999999997</v>
      </c>
    </row>
    <row r="30" spans="4:19" x14ac:dyDescent="0.25">
      <c r="D30">
        <v>8.4399999999999906</v>
      </c>
      <c r="E30" s="10">
        <v>0.37630423000000002</v>
      </c>
      <c r="F30" s="10">
        <v>0.22127488000000001</v>
      </c>
      <c r="G30" s="10">
        <v>0.32107583000000001</v>
      </c>
      <c r="H30" s="10">
        <v>0.21347488000000001</v>
      </c>
      <c r="I30" s="10">
        <v>0.24787488000000002</v>
      </c>
      <c r="J30" s="10">
        <v>0.34035726999999999</v>
      </c>
      <c r="K30" s="10"/>
      <c r="M30">
        <v>8.4399999999999906</v>
      </c>
      <c r="N30" s="10">
        <v>0.87487835999999997</v>
      </c>
      <c r="O30" s="10">
        <v>0.87147449999999993</v>
      </c>
      <c r="P30" s="10">
        <v>0.89983389999999996</v>
      </c>
      <c r="Q30" s="10">
        <v>0.96198329999999999</v>
      </c>
      <c r="R30" s="10">
        <f t="shared" si="0"/>
        <v>0.95198329999999998</v>
      </c>
      <c r="S30" s="10">
        <v>0.84918104000000005</v>
      </c>
    </row>
    <row r="31" spans="4:19" x14ac:dyDescent="0.25">
      <c r="D31">
        <v>8.4599999999999902</v>
      </c>
      <c r="E31" s="10">
        <v>0.37589633</v>
      </c>
      <c r="F31" s="10">
        <v>0.22098873999999999</v>
      </c>
      <c r="G31" s="10">
        <v>0.32069249999999999</v>
      </c>
      <c r="H31" s="10">
        <v>0.21318873999999999</v>
      </c>
      <c r="I31" s="10">
        <v>0.24758874000000003</v>
      </c>
      <c r="J31" s="10">
        <v>0.3399624</v>
      </c>
      <c r="K31" s="10"/>
      <c r="M31">
        <v>8.4599999999999902</v>
      </c>
      <c r="N31" s="10">
        <v>0.87496299999999994</v>
      </c>
      <c r="O31" s="10">
        <v>0.87158499999999994</v>
      </c>
      <c r="P31" s="10">
        <v>0.89997130000000003</v>
      </c>
      <c r="Q31" s="10">
        <v>0.96214840000000001</v>
      </c>
      <c r="R31" s="10">
        <f t="shared" si="0"/>
        <v>0.95214840000000001</v>
      </c>
      <c r="S31" s="10">
        <v>0.84939370000000003</v>
      </c>
    </row>
    <row r="32" spans="4:19" x14ac:dyDescent="0.25">
      <c r="D32">
        <v>8.4799999999999898</v>
      </c>
      <c r="E32" s="10">
        <v>0.37550633</v>
      </c>
      <c r="F32" s="10">
        <v>0.22071705999999999</v>
      </c>
      <c r="G32" s="10">
        <v>0.32032650000000001</v>
      </c>
      <c r="H32" s="10">
        <v>0.21291705999999999</v>
      </c>
      <c r="I32" s="10">
        <v>0.24731706000000003</v>
      </c>
      <c r="J32" s="10">
        <v>0.33958513000000001</v>
      </c>
      <c r="K32" s="10"/>
      <c r="M32">
        <v>8.4799999999999898</v>
      </c>
      <c r="N32" s="10">
        <v>0.87504360000000003</v>
      </c>
      <c r="O32" s="10">
        <v>0.87169029999999992</v>
      </c>
      <c r="P32" s="10">
        <v>0.90010250000000003</v>
      </c>
      <c r="Q32" s="10">
        <v>0.96230629999999995</v>
      </c>
      <c r="R32" s="10">
        <f t="shared" si="0"/>
        <v>0.95230629999999994</v>
      </c>
      <c r="S32" s="10">
        <v>0.84959750000000001</v>
      </c>
    </row>
    <row r="33" spans="4:19" x14ac:dyDescent="0.25">
      <c r="D33">
        <v>8.4999999999999805</v>
      </c>
      <c r="E33" s="10">
        <v>0.37513303000000003</v>
      </c>
      <c r="F33" s="10">
        <v>0.22045872999999999</v>
      </c>
      <c r="G33" s="10">
        <v>0.3199766</v>
      </c>
      <c r="H33" s="10">
        <v>0.21265872999999999</v>
      </c>
      <c r="I33" s="10">
        <v>0.24705873</v>
      </c>
      <c r="J33" s="10">
        <v>0.33922422000000002</v>
      </c>
      <c r="K33" s="10"/>
      <c r="M33">
        <v>8.4999999999999805</v>
      </c>
      <c r="N33" s="10">
        <v>0.87512040000000002</v>
      </c>
      <c r="O33" s="10">
        <v>0.87179089999999992</v>
      </c>
      <c r="P33" s="10">
        <v>0.90022793999999995</v>
      </c>
      <c r="Q33" s="10">
        <v>0.96245744999999994</v>
      </c>
      <c r="R33" s="10">
        <f t="shared" si="0"/>
        <v>0.95245744999999993</v>
      </c>
      <c r="S33" s="10">
        <v>0.84979305999999999</v>
      </c>
    </row>
    <row r="34" spans="4:19" x14ac:dyDescent="0.25">
      <c r="D34">
        <v>8.51999999999998</v>
      </c>
      <c r="E34" s="10">
        <v>0.37477516000000005</v>
      </c>
      <c r="F34" s="10">
        <v>0.22021261</v>
      </c>
      <c r="G34" s="10">
        <v>0.31964162000000002</v>
      </c>
      <c r="H34" s="10">
        <v>0.21241261</v>
      </c>
      <c r="I34" s="10">
        <v>0.24681261000000004</v>
      </c>
      <c r="J34" s="10">
        <v>0.33887850000000003</v>
      </c>
      <c r="K34" s="10"/>
      <c r="M34">
        <v>8.51999999999998</v>
      </c>
      <c r="N34" s="10">
        <v>0.87519373</v>
      </c>
      <c r="O34" s="10">
        <v>0.87188709999999991</v>
      </c>
      <c r="P34" s="10">
        <v>0.90034809999999998</v>
      </c>
      <c r="Q34" s="10">
        <v>0.96260234999999994</v>
      </c>
      <c r="R34" s="10">
        <f t="shared" si="0"/>
        <v>0.95260234999999993</v>
      </c>
      <c r="S34" s="10">
        <v>0.84998076</v>
      </c>
    </row>
    <row r="35" spans="4:19" x14ac:dyDescent="0.25">
      <c r="D35">
        <v>8.5399999999999796</v>
      </c>
      <c r="E35" s="10">
        <v>0.37443170000000003</v>
      </c>
      <c r="F35" s="10">
        <v>0.21997763000000001</v>
      </c>
      <c r="G35" s="10">
        <v>0.31932047000000002</v>
      </c>
      <c r="H35" s="10">
        <v>0.21217763000000001</v>
      </c>
      <c r="I35" s="10">
        <v>0.24657763000000005</v>
      </c>
      <c r="J35" s="10">
        <v>0.33854684000000002</v>
      </c>
      <c r="K35" s="10"/>
      <c r="M35">
        <v>8.5399999999999796</v>
      </c>
      <c r="N35" s="10">
        <v>0.87526379999999993</v>
      </c>
      <c r="O35" s="10">
        <v>0.87197915999999998</v>
      </c>
      <c r="P35" s="10">
        <v>0.90046320000000002</v>
      </c>
      <c r="Q35" s="10">
        <v>0.96274129999999991</v>
      </c>
      <c r="R35" s="10">
        <f t="shared" si="0"/>
        <v>0.9527412999999999</v>
      </c>
      <c r="S35" s="10">
        <v>0.85016120000000006</v>
      </c>
    </row>
    <row r="36" spans="4:19" x14ac:dyDescent="0.25">
      <c r="D36">
        <v>8.5599999999999792</v>
      </c>
      <c r="E36" s="10">
        <v>0.37410154000000001</v>
      </c>
      <c r="F36" s="10">
        <v>0.2197528</v>
      </c>
      <c r="G36" s="10">
        <v>0.31901207999999998</v>
      </c>
      <c r="H36" s="10">
        <v>0.2119528</v>
      </c>
      <c r="I36" s="10">
        <v>0.24635280000000004</v>
      </c>
      <c r="J36" s="10">
        <v>0.33822826</v>
      </c>
      <c r="K36" s="10"/>
      <c r="M36">
        <v>8.5599999999999792</v>
      </c>
      <c r="N36" s="10">
        <v>0.87533090000000002</v>
      </c>
      <c r="O36" s="10">
        <v>0.87206737000000001</v>
      </c>
      <c r="P36" s="10">
        <v>0.90057359999999997</v>
      </c>
      <c r="Q36" s="10">
        <v>0.96287469999999997</v>
      </c>
      <c r="R36" s="10">
        <f t="shared" si="0"/>
        <v>0.95287469999999996</v>
      </c>
      <c r="S36" s="10">
        <v>0.85033462999999998</v>
      </c>
    </row>
    <row r="37" spans="4:19" x14ac:dyDescent="0.25">
      <c r="D37">
        <v>8.5799999999999805</v>
      </c>
      <c r="E37" s="10">
        <v>0.37378385000000003</v>
      </c>
      <c r="F37" s="10">
        <v>0.21953727000000001</v>
      </c>
      <c r="G37" s="10">
        <v>0.31871563000000003</v>
      </c>
      <c r="H37" s="10">
        <v>0.21173727000000001</v>
      </c>
      <c r="I37" s="10">
        <v>0.24613727000000002</v>
      </c>
      <c r="J37" s="10">
        <v>0.33792179999999999</v>
      </c>
      <c r="K37" s="10"/>
      <c r="M37">
        <v>8.5799999999999805</v>
      </c>
      <c r="N37" s="10">
        <v>0.87539513000000002</v>
      </c>
      <c r="O37" s="10">
        <v>0.87215195000000001</v>
      </c>
      <c r="P37" s="10">
        <v>0.90067960000000002</v>
      </c>
      <c r="Q37" s="10">
        <v>0.96300282999999998</v>
      </c>
      <c r="R37" s="10">
        <f t="shared" si="0"/>
        <v>0.95300282999999997</v>
      </c>
      <c r="S37" s="10">
        <v>0.85050146000000004</v>
      </c>
    </row>
    <row r="38" spans="4:19" x14ac:dyDescent="0.25">
      <c r="D38">
        <v>8.5999999999999801</v>
      </c>
      <c r="E38" s="10">
        <v>0.37347787000000005</v>
      </c>
      <c r="F38" s="10">
        <v>0.21933032999999999</v>
      </c>
      <c r="G38" s="10">
        <v>0.31843036000000002</v>
      </c>
      <c r="H38" s="10">
        <v>0.21153032999999999</v>
      </c>
      <c r="I38" s="10">
        <v>0.24593033000000003</v>
      </c>
      <c r="J38" s="10">
        <v>0.33762679000000001</v>
      </c>
      <c r="K38" s="10"/>
      <c r="M38">
        <v>8.5999999999999801</v>
      </c>
      <c r="N38" s="10">
        <v>0.87545677</v>
      </c>
      <c r="O38" s="10">
        <v>0.87223312999999991</v>
      </c>
      <c r="P38" s="10">
        <v>0.90078142999999999</v>
      </c>
      <c r="Q38" s="10">
        <v>0.96312609999999999</v>
      </c>
      <c r="R38" s="10">
        <f t="shared" si="0"/>
        <v>0.95312609999999998</v>
      </c>
      <c r="S38" s="10">
        <v>0.85066209999999998</v>
      </c>
    </row>
    <row r="39" spans="4:19" x14ac:dyDescent="0.25">
      <c r="D39">
        <v>8.6199999999999797</v>
      </c>
      <c r="E39" s="10">
        <v>0.37318300000000004</v>
      </c>
      <c r="F39" s="10">
        <v>0.21913137999999999</v>
      </c>
      <c r="G39" s="10">
        <v>0.31815569999999999</v>
      </c>
      <c r="H39" s="10">
        <v>0.21133137999999999</v>
      </c>
      <c r="I39" s="10">
        <v>0.24573138</v>
      </c>
      <c r="J39" s="10">
        <v>0.33734256000000001</v>
      </c>
      <c r="K39" s="10"/>
      <c r="M39">
        <v>8.6199999999999797</v>
      </c>
      <c r="N39" s="10">
        <v>0.87551590000000001</v>
      </c>
      <c r="O39" s="10">
        <v>0.87231110000000001</v>
      </c>
      <c r="P39" s="10">
        <v>0.90087929999999994</v>
      </c>
      <c r="Q39" s="10">
        <v>0.96324452999999999</v>
      </c>
      <c r="R39" s="10">
        <f t="shared" si="0"/>
        <v>0.95324452999999998</v>
      </c>
      <c r="S39" s="10">
        <v>0.85081665000000006</v>
      </c>
    </row>
    <row r="40" spans="4:19" x14ac:dyDescent="0.25">
      <c r="D40">
        <v>8.6399999999999793</v>
      </c>
      <c r="E40" s="10">
        <v>0.37289875</v>
      </c>
      <c r="F40" s="10">
        <v>0.21893999</v>
      </c>
      <c r="G40" s="10">
        <v>0.31789115000000001</v>
      </c>
      <c r="H40" s="10">
        <v>0.21113999</v>
      </c>
      <c r="I40" s="10">
        <v>0.24553999000000004</v>
      </c>
      <c r="J40" s="10">
        <v>0.33706865000000003</v>
      </c>
      <c r="K40" s="10"/>
      <c r="M40">
        <v>8.6399999999999793</v>
      </c>
      <c r="N40" s="10">
        <v>0.87557264000000001</v>
      </c>
      <c r="O40" s="10">
        <v>0.87238599999999999</v>
      </c>
      <c r="P40" s="10">
        <v>0.90097335999999995</v>
      </c>
      <c r="Q40" s="10">
        <v>0.96335850000000001</v>
      </c>
      <c r="R40" s="10">
        <f t="shared" si="0"/>
        <v>0.9533585</v>
      </c>
      <c r="S40" s="10">
        <v>0.85096539999999998</v>
      </c>
    </row>
    <row r="41" spans="4:19" x14ac:dyDescent="0.25">
      <c r="D41">
        <v>8.6599999999999806</v>
      </c>
      <c r="E41" s="10">
        <v>0.37262472000000002</v>
      </c>
      <c r="F41" s="10">
        <v>0.21875586</v>
      </c>
      <c r="G41" s="10">
        <v>0.31763639999999999</v>
      </c>
      <c r="H41" s="10">
        <v>0.21095586</v>
      </c>
      <c r="I41" s="10">
        <v>0.24535586000000004</v>
      </c>
      <c r="J41" s="10">
        <v>0.33680472</v>
      </c>
      <c r="K41" s="10"/>
      <c r="M41">
        <v>8.6599999999999806</v>
      </c>
      <c r="N41" s="10">
        <v>0.87562719999999994</v>
      </c>
      <c r="O41" s="10">
        <v>0.87245795999999998</v>
      </c>
      <c r="P41" s="10">
        <v>0.90106370000000002</v>
      </c>
      <c r="Q41" s="10">
        <v>0.96346799999999999</v>
      </c>
      <c r="R41" s="10">
        <f t="shared" si="0"/>
        <v>0.95346799999999998</v>
      </c>
      <c r="S41" s="10">
        <v>0.85110854000000002</v>
      </c>
    </row>
    <row r="42" spans="4:19" x14ac:dyDescent="0.25">
      <c r="D42">
        <v>8.6799999999999802</v>
      </c>
      <c r="E42" s="10">
        <v>0.37236070000000004</v>
      </c>
      <c r="F42" s="10">
        <v>0.21857877000000001</v>
      </c>
      <c r="G42" s="10">
        <v>0.31739119999999998</v>
      </c>
      <c r="H42" s="10">
        <v>0.21077877</v>
      </c>
      <c r="I42" s="10">
        <v>0.24517877000000005</v>
      </c>
      <c r="J42" s="10">
        <v>0.33655049999999997</v>
      </c>
      <c r="K42" s="10"/>
      <c r="M42">
        <v>8.6799999999999802</v>
      </c>
      <c r="N42" s="10">
        <v>0.87567945000000003</v>
      </c>
      <c r="O42" s="10">
        <v>0.87252703999999992</v>
      </c>
      <c r="P42" s="10">
        <v>0.90115049999999997</v>
      </c>
      <c r="Q42" s="10">
        <v>0.96357319999999991</v>
      </c>
      <c r="R42" s="10">
        <f t="shared" si="0"/>
        <v>0.9535731999999999</v>
      </c>
      <c r="S42" s="10">
        <v>0.85124610000000001</v>
      </c>
    </row>
    <row r="43" spans="4:19" x14ac:dyDescent="0.25">
      <c r="D43">
        <v>8.6999999999999797</v>
      </c>
      <c r="E43" s="10">
        <v>0.37210654000000004</v>
      </c>
      <c r="F43" s="10">
        <v>0.21840863999999999</v>
      </c>
      <c r="G43" s="10">
        <v>0.31715539999999998</v>
      </c>
      <c r="H43" s="10">
        <v>0.21060863999999999</v>
      </c>
      <c r="I43" s="10">
        <v>0.24500864</v>
      </c>
      <c r="J43" s="10">
        <v>0.33630586000000001</v>
      </c>
      <c r="K43" s="10"/>
      <c r="M43">
        <v>8.6999999999999797</v>
      </c>
      <c r="N43" s="10">
        <v>0.8757296</v>
      </c>
      <c r="O43" s="10">
        <v>0.87259325999999993</v>
      </c>
      <c r="P43" s="10">
        <v>0.90123379999999997</v>
      </c>
      <c r="Q43" s="10">
        <v>0.96367415999999995</v>
      </c>
      <c r="R43" s="10">
        <f t="shared" si="0"/>
        <v>0.95367415999999994</v>
      </c>
      <c r="S43" s="10">
        <v>0.85137830000000003</v>
      </c>
    </row>
    <row r="44" spans="4:19" x14ac:dyDescent="0.25">
      <c r="D44">
        <v>8.7199999999999793</v>
      </c>
      <c r="E44" s="10">
        <v>0.37186210000000003</v>
      </c>
      <c r="F44" s="10">
        <v>0.21824546</v>
      </c>
      <c r="G44" s="10">
        <v>0.31692894999999999</v>
      </c>
      <c r="H44" s="10">
        <v>0.21044546</v>
      </c>
      <c r="I44" s="10">
        <v>0.24484546000000001</v>
      </c>
      <c r="J44" s="10">
        <v>0.33607071999999999</v>
      </c>
      <c r="K44" s="10"/>
      <c r="M44">
        <v>8.7199999999999793</v>
      </c>
      <c r="N44" s="10">
        <v>0.87577755999999995</v>
      </c>
      <c r="O44" s="10">
        <v>0.87265669999999995</v>
      </c>
      <c r="P44" s="10">
        <v>0.90131349999999999</v>
      </c>
      <c r="Q44" s="10">
        <v>0.96377095999999995</v>
      </c>
      <c r="R44" s="10">
        <f t="shared" si="0"/>
        <v>0.95377095999999995</v>
      </c>
      <c r="S44" s="10">
        <v>0.85150515000000004</v>
      </c>
    </row>
    <row r="45" spans="4:19" x14ac:dyDescent="0.25">
      <c r="D45">
        <v>8.7399999999999807</v>
      </c>
      <c r="E45" s="10">
        <v>0.37162747000000002</v>
      </c>
      <c r="F45" s="10">
        <v>0.21808931000000001</v>
      </c>
      <c r="G45" s="10">
        <v>0.31671189999999999</v>
      </c>
      <c r="H45" s="10">
        <v>0.21028931000000001</v>
      </c>
      <c r="I45" s="10">
        <v>0.24468931000000005</v>
      </c>
      <c r="J45" s="10">
        <v>0.33584508000000002</v>
      </c>
      <c r="K45" s="10"/>
      <c r="M45">
        <v>8.7399999999999807</v>
      </c>
      <c r="N45" s="10">
        <v>0.87582340000000003</v>
      </c>
      <c r="O45" s="10">
        <v>0.87271729999999992</v>
      </c>
      <c r="P45" s="10">
        <v>0.90138989999999997</v>
      </c>
      <c r="Q45" s="10">
        <v>0.96386363999999991</v>
      </c>
      <c r="R45" s="10">
        <f t="shared" si="0"/>
        <v>0.9538636399999999</v>
      </c>
      <c r="S45" s="10">
        <v>0.85162660000000001</v>
      </c>
    </row>
    <row r="46" spans="4:19" x14ac:dyDescent="0.25">
      <c r="D46">
        <v>8.7599999999999802</v>
      </c>
      <c r="E46" s="10">
        <v>0.37140264000000001</v>
      </c>
      <c r="F46" s="10">
        <v>0.21794032999999999</v>
      </c>
      <c r="G46" s="10">
        <v>0.31650433</v>
      </c>
      <c r="H46" s="10">
        <v>0.21014032999999999</v>
      </c>
      <c r="I46" s="10">
        <v>0.24454033000000003</v>
      </c>
      <c r="J46" s="10">
        <v>0.33562904999999998</v>
      </c>
      <c r="K46" s="10"/>
      <c r="M46">
        <v>8.7599999999999802</v>
      </c>
      <c r="N46" s="10">
        <v>0.87586710000000001</v>
      </c>
      <c r="O46" s="10">
        <v>0.87277519999999997</v>
      </c>
      <c r="P46" s="10">
        <v>0.90146280000000001</v>
      </c>
      <c r="Q46" s="10">
        <v>0.96395219999999993</v>
      </c>
      <c r="R46" s="10">
        <f t="shared" si="0"/>
        <v>0.95395219999999992</v>
      </c>
      <c r="S46" s="10">
        <v>0.85174289999999997</v>
      </c>
    </row>
    <row r="47" spans="4:19" x14ac:dyDescent="0.25">
      <c r="D47">
        <v>8.7799999999999798</v>
      </c>
      <c r="E47" s="10">
        <v>0.37118777000000003</v>
      </c>
      <c r="F47" s="10">
        <v>0.21779870000000001</v>
      </c>
      <c r="G47" s="10">
        <v>0.31630631999999997</v>
      </c>
      <c r="H47" s="10">
        <v>0.20999870000000001</v>
      </c>
      <c r="I47" s="10">
        <v>0.24439870000000002</v>
      </c>
      <c r="J47" s="10">
        <v>0.33542270000000002</v>
      </c>
      <c r="K47" s="10"/>
      <c r="M47">
        <v>8.7799999999999798</v>
      </c>
      <c r="N47" s="10">
        <v>0.87590859999999993</v>
      </c>
      <c r="O47" s="10">
        <v>0.8728302</v>
      </c>
      <c r="P47" s="10">
        <v>0.90153214999999998</v>
      </c>
      <c r="Q47" s="10">
        <v>0.96403659999999991</v>
      </c>
      <c r="R47" s="10">
        <f t="shared" si="0"/>
        <v>0.9540365999999999</v>
      </c>
      <c r="S47" s="10">
        <v>0.85185390000000005</v>
      </c>
    </row>
    <row r="48" spans="4:19" x14ac:dyDescent="0.25">
      <c r="D48">
        <v>8.7999999999999794</v>
      </c>
      <c r="E48" s="10">
        <v>0.37098297000000002</v>
      </c>
      <c r="F48" s="10">
        <v>0.21766466000000001</v>
      </c>
      <c r="G48" s="10">
        <v>0.31611805999999998</v>
      </c>
      <c r="H48" s="10">
        <v>0.20986466000000001</v>
      </c>
      <c r="I48" s="10">
        <v>0.24426466000000002</v>
      </c>
      <c r="J48" s="10">
        <v>0.33522624000000001</v>
      </c>
      <c r="K48" s="10"/>
      <c r="M48">
        <v>8.7999999999999794</v>
      </c>
      <c r="N48" s="10">
        <v>0.87594797000000002</v>
      </c>
      <c r="O48" s="10">
        <v>0.87288245999999992</v>
      </c>
      <c r="P48" s="10">
        <v>0.90159809999999996</v>
      </c>
      <c r="Q48" s="10">
        <v>0.96411689999999994</v>
      </c>
      <c r="R48" s="10">
        <f t="shared" si="0"/>
        <v>0.95411689999999993</v>
      </c>
      <c r="S48" s="10">
        <v>0.85195962999999997</v>
      </c>
    </row>
    <row r="49" spans="4:19" x14ac:dyDescent="0.25">
      <c r="D49">
        <v>8.8199999999999807</v>
      </c>
      <c r="E49" s="10">
        <v>0.37078845000000005</v>
      </c>
      <c r="F49" s="10">
        <v>0.21753844999999999</v>
      </c>
      <c r="G49" s="10">
        <v>0.31593975000000002</v>
      </c>
      <c r="H49" s="10">
        <v>0.20973844999999999</v>
      </c>
      <c r="I49" s="10">
        <v>0.24413845000000001</v>
      </c>
      <c r="J49" s="10">
        <v>0.3350398</v>
      </c>
      <c r="K49" s="10"/>
      <c r="M49">
        <v>8.8199999999999807</v>
      </c>
      <c r="N49" s="10">
        <v>0.87598509999999996</v>
      </c>
      <c r="O49" s="10">
        <v>0.87293179999999992</v>
      </c>
      <c r="P49" s="10">
        <v>0.90166053999999995</v>
      </c>
      <c r="Q49" s="10">
        <v>0.96419299999999997</v>
      </c>
      <c r="R49" s="10">
        <f t="shared" si="0"/>
        <v>0.95419299999999996</v>
      </c>
      <c r="S49" s="10">
        <v>0.85206007000000006</v>
      </c>
    </row>
    <row r="50" spans="4:19" x14ac:dyDescent="0.25">
      <c r="D50">
        <v>8.8399999999999803</v>
      </c>
      <c r="E50" s="10">
        <v>0.3706044</v>
      </c>
      <c r="F50" s="10">
        <v>0.21742038</v>
      </c>
      <c r="G50" s="10">
        <v>0.31577158</v>
      </c>
      <c r="H50" s="10">
        <v>0.20962038</v>
      </c>
      <c r="I50" s="10">
        <v>0.24402038000000004</v>
      </c>
      <c r="J50" s="10">
        <v>0.33486363000000002</v>
      </c>
      <c r="K50" s="10"/>
      <c r="M50">
        <v>8.8399999999999803</v>
      </c>
      <c r="N50" s="10">
        <v>0.87601996999999998</v>
      </c>
      <c r="O50" s="10">
        <v>0.87297824999999996</v>
      </c>
      <c r="P50" s="10">
        <v>0.90171939999999995</v>
      </c>
      <c r="Q50" s="10">
        <v>0.96426489999999998</v>
      </c>
      <c r="R50" s="10">
        <f t="shared" si="0"/>
        <v>0.95426489999999997</v>
      </c>
      <c r="S50" s="10">
        <v>0.85215525000000003</v>
      </c>
    </row>
    <row r="51" spans="4:19" x14ac:dyDescent="0.25">
      <c r="D51">
        <v>8.8599999999999799</v>
      </c>
      <c r="E51" s="10">
        <v>0.37043100000000001</v>
      </c>
      <c r="F51" s="10">
        <v>0.21731073000000001</v>
      </c>
      <c r="G51" s="10">
        <v>0.31561375000000003</v>
      </c>
      <c r="H51" s="10">
        <v>0.20951073000000001</v>
      </c>
      <c r="I51" s="10">
        <v>0.24391073000000002</v>
      </c>
      <c r="J51" s="10">
        <v>0.33469796000000002</v>
      </c>
      <c r="K51" s="10"/>
      <c r="M51">
        <v>8.8599999999999799</v>
      </c>
      <c r="N51" s="10">
        <v>0.87605244999999998</v>
      </c>
      <c r="O51" s="10">
        <v>0.87302175999999998</v>
      </c>
      <c r="P51" s="10">
        <v>0.90177470000000004</v>
      </c>
      <c r="Q51" s="10">
        <v>0.96433254999999996</v>
      </c>
      <c r="R51" s="10">
        <f t="shared" si="0"/>
        <v>0.95433254999999995</v>
      </c>
      <c r="S51" s="10">
        <v>0.85224514000000007</v>
      </c>
    </row>
    <row r="52" spans="4:19" x14ac:dyDescent="0.25">
      <c r="D52">
        <v>8.8799999999999795</v>
      </c>
      <c r="E52" s="10">
        <v>0.37026845000000003</v>
      </c>
      <c r="F52" s="10">
        <v>0.21720979000000001</v>
      </c>
      <c r="G52" s="10">
        <v>0.31546643000000002</v>
      </c>
      <c r="H52" s="10">
        <v>0.20940979000000001</v>
      </c>
      <c r="I52" s="10">
        <v>0.24380979000000003</v>
      </c>
      <c r="J52" s="10">
        <v>0.33454293000000002</v>
      </c>
      <c r="K52" s="10"/>
      <c r="M52">
        <v>8.8799999999999795</v>
      </c>
      <c r="N52" s="10">
        <v>0.87608259999999993</v>
      </c>
      <c r="O52" s="10">
        <v>0.87306229999999996</v>
      </c>
      <c r="P52" s="10">
        <v>0.90182636000000005</v>
      </c>
      <c r="Q52" s="10">
        <v>0.96439599999999992</v>
      </c>
      <c r="R52" s="10">
        <f t="shared" si="0"/>
        <v>0.95439599999999991</v>
      </c>
      <c r="S52" s="10">
        <v>0.85232980000000003</v>
      </c>
    </row>
    <row r="53" spans="4:19" x14ac:dyDescent="0.25">
      <c r="D53">
        <v>8.8999999999999808</v>
      </c>
      <c r="E53" s="10">
        <v>0.37011694000000001</v>
      </c>
      <c r="F53" s="10">
        <v>0.2171178</v>
      </c>
      <c r="G53" s="10">
        <v>0.31532981999999998</v>
      </c>
      <c r="H53" s="10">
        <v>0.2093178</v>
      </c>
      <c r="I53" s="10">
        <v>0.24371780000000004</v>
      </c>
      <c r="J53" s="10">
        <v>0.33439875000000002</v>
      </c>
      <c r="K53" s="10"/>
      <c r="M53">
        <v>8.8999999999999808</v>
      </c>
      <c r="N53" s="10">
        <v>0.87611039999999996</v>
      </c>
      <c r="O53" s="10">
        <v>0.87309979999999998</v>
      </c>
      <c r="P53" s="10">
        <v>0.90187439999999996</v>
      </c>
      <c r="Q53" s="10">
        <v>0.96445515999999998</v>
      </c>
      <c r="R53" s="10">
        <f t="shared" si="0"/>
        <v>0.95445515999999997</v>
      </c>
      <c r="S53" s="10">
        <v>0.85240910000000003</v>
      </c>
    </row>
    <row r="54" spans="4:19" x14ac:dyDescent="0.25">
      <c r="D54">
        <v>8.9199999999999804</v>
      </c>
      <c r="E54" s="10">
        <v>0.36997654000000002</v>
      </c>
      <c r="F54" s="10">
        <v>0.21703496999999999</v>
      </c>
      <c r="G54" s="10">
        <v>0.31520401999999997</v>
      </c>
      <c r="H54" s="10">
        <v>0.20923496999999999</v>
      </c>
      <c r="I54" s="10">
        <v>0.24363497000000001</v>
      </c>
      <c r="J54" s="10">
        <v>0.33426552999999998</v>
      </c>
      <c r="K54" s="10"/>
      <c r="M54">
        <v>8.9199999999999804</v>
      </c>
      <c r="N54" s="10">
        <v>0.87613580000000002</v>
      </c>
      <c r="O54" s="10">
        <v>0.87313423000000001</v>
      </c>
      <c r="P54" s="10">
        <v>0.90191880000000002</v>
      </c>
      <c r="Q54" s="10">
        <v>0.96450999999999998</v>
      </c>
      <c r="R54" s="10">
        <f t="shared" si="0"/>
        <v>0.95450999999999997</v>
      </c>
      <c r="S54" s="10">
        <v>0.8524832</v>
      </c>
    </row>
    <row r="55" spans="4:19" x14ac:dyDescent="0.25">
      <c r="D55">
        <v>8.93999999999998</v>
      </c>
      <c r="E55" s="10">
        <v>0.36984730000000005</v>
      </c>
      <c r="F55" s="10">
        <v>0.21696140999999999</v>
      </c>
      <c r="G55" s="10">
        <v>0.31508902</v>
      </c>
      <c r="H55" s="10">
        <v>0.20916140999999999</v>
      </c>
      <c r="I55" s="10">
        <v>0.24356141000000003</v>
      </c>
      <c r="J55" s="10">
        <v>0.33414327999999999</v>
      </c>
      <c r="K55" s="10"/>
      <c r="M55">
        <v>8.93999999999998</v>
      </c>
      <c r="N55" s="10">
        <v>0.87615867000000003</v>
      </c>
      <c r="O55" s="10">
        <v>0.87316565000000002</v>
      </c>
      <c r="P55" s="10">
        <v>0.90195959999999997</v>
      </c>
      <c r="Q55" s="10">
        <v>0.96456065999999996</v>
      </c>
      <c r="R55" s="10">
        <f t="shared" si="0"/>
        <v>0.95456065999999995</v>
      </c>
      <c r="S55" s="10">
        <v>0.85255216</v>
      </c>
    </row>
    <row r="56" spans="4:19" x14ac:dyDescent="0.25">
      <c r="D56">
        <v>8.9599999999999795</v>
      </c>
      <c r="E56" s="10">
        <v>0.36972910000000003</v>
      </c>
      <c r="F56" s="10">
        <v>0.21689717</v>
      </c>
      <c r="G56" s="10">
        <v>0.31498480000000001</v>
      </c>
      <c r="H56" s="10">
        <v>0.20909717</v>
      </c>
      <c r="I56" s="10">
        <v>0.24349717000000004</v>
      </c>
      <c r="J56" s="10">
        <v>0.33403194000000003</v>
      </c>
      <c r="K56" s="10"/>
      <c r="M56">
        <v>8.9599999999999795</v>
      </c>
      <c r="N56" s="10">
        <v>0.87617919999999994</v>
      </c>
      <c r="O56" s="10">
        <v>0.87319409999999997</v>
      </c>
      <c r="P56" s="10">
        <v>0.90199677</v>
      </c>
      <c r="Q56" s="10">
        <v>0.9646072</v>
      </c>
      <c r="R56" s="10">
        <f t="shared" si="0"/>
        <v>0.95460719999999999</v>
      </c>
      <c r="S56" s="10">
        <v>0.85261609999999999</v>
      </c>
    </row>
    <row r="57" spans="4:19" x14ac:dyDescent="0.25">
      <c r="D57">
        <v>8.9799999999999702</v>
      </c>
      <c r="E57" s="10">
        <v>0.36962177000000002</v>
      </c>
      <c r="F57" s="10">
        <v>0.21684212999999999</v>
      </c>
      <c r="G57" s="10">
        <v>0.31489109999999998</v>
      </c>
      <c r="H57" s="10">
        <v>0.20904212999999999</v>
      </c>
      <c r="I57" s="10">
        <v>0.24344213000000003</v>
      </c>
      <c r="J57" s="10">
        <v>0.33393133000000003</v>
      </c>
      <c r="K57" s="10"/>
      <c r="M57">
        <v>8.9799999999999702</v>
      </c>
      <c r="N57" s="10">
        <v>0.87619729999999996</v>
      </c>
      <c r="O57" s="10">
        <v>0.87321959999999998</v>
      </c>
      <c r="P57" s="10">
        <v>0.90203049999999996</v>
      </c>
      <c r="Q57" s="10">
        <v>0.96464969999999994</v>
      </c>
      <c r="R57" s="10">
        <f t="shared" si="0"/>
        <v>0.95464969999999993</v>
      </c>
      <c r="S57" s="10">
        <v>0.85267510000000002</v>
      </c>
    </row>
    <row r="58" spans="4:19" x14ac:dyDescent="0.25">
      <c r="D58">
        <v>8.9999999999999698</v>
      </c>
      <c r="E58" s="10">
        <v>0.36952498</v>
      </c>
      <c r="F58" s="10">
        <v>0.21679603</v>
      </c>
      <c r="G58" s="10">
        <v>0.31480762000000001</v>
      </c>
      <c r="H58" s="10">
        <v>0.20899603</v>
      </c>
      <c r="I58" s="10">
        <v>0.24339603000000004</v>
      </c>
      <c r="J58" s="10">
        <v>0.3338411</v>
      </c>
      <c r="K58" s="10"/>
      <c r="M58">
        <v>8.9999999999999698</v>
      </c>
      <c r="N58" s="10">
        <v>0.87621320000000003</v>
      </c>
      <c r="O58" s="10">
        <v>0.87324229999999992</v>
      </c>
      <c r="P58" s="10">
        <v>0.90206089999999994</v>
      </c>
      <c r="Q58" s="10">
        <v>0.96468832999999998</v>
      </c>
      <c r="R58" s="10">
        <f t="shared" si="0"/>
        <v>0.95468832999999997</v>
      </c>
      <c r="S58" s="10">
        <v>0.85272950000000003</v>
      </c>
    </row>
    <row r="59" spans="4:19" x14ac:dyDescent="0.25">
      <c r="D59">
        <v>9.0199999999999694</v>
      </c>
      <c r="E59" s="10">
        <v>0.36943822000000004</v>
      </c>
      <c r="F59" s="10">
        <v>0.21675843</v>
      </c>
      <c r="G59" s="10">
        <v>0.31473382999999999</v>
      </c>
      <c r="H59" s="10">
        <v>0.20895843</v>
      </c>
      <c r="I59" s="10">
        <v>0.24335843000000001</v>
      </c>
      <c r="J59" s="10">
        <v>0.33376076999999998</v>
      </c>
      <c r="K59" s="10"/>
      <c r="M59">
        <v>9.0199999999999694</v>
      </c>
      <c r="N59" s="10">
        <v>0.87622685999999994</v>
      </c>
      <c r="O59" s="10">
        <v>0.87326229999999994</v>
      </c>
      <c r="P59" s="10">
        <v>0.90208814000000004</v>
      </c>
      <c r="Q59" s="10">
        <v>0.96472329999999995</v>
      </c>
      <c r="R59" s="10">
        <f t="shared" si="0"/>
        <v>0.95472329999999994</v>
      </c>
      <c r="S59" s="10">
        <v>0.85277950000000002</v>
      </c>
    </row>
    <row r="60" spans="4:19" x14ac:dyDescent="0.25">
      <c r="D60">
        <v>9.0399999999999707</v>
      </c>
      <c r="E60" s="10">
        <v>0.36936082000000003</v>
      </c>
      <c r="F60" s="10">
        <v>0.21672875</v>
      </c>
      <c r="G60" s="10">
        <v>0.31466907</v>
      </c>
      <c r="H60" s="10">
        <v>0.20892875</v>
      </c>
      <c r="I60" s="10">
        <v>0.24332875000000004</v>
      </c>
      <c r="J60" s="10">
        <v>0.33368966</v>
      </c>
      <c r="K60" s="10"/>
      <c r="M60">
        <v>9.0399999999999707</v>
      </c>
      <c r="N60" s="10">
        <v>0.87623859999999998</v>
      </c>
      <c r="O60" s="10">
        <v>0.8732799</v>
      </c>
      <c r="P60" s="10">
        <v>0.90211246</v>
      </c>
      <c r="Q60" s="10">
        <v>0.96475489999999997</v>
      </c>
      <c r="R60" s="10">
        <f t="shared" si="0"/>
        <v>0.95475489999999996</v>
      </c>
      <c r="S60" s="10">
        <v>0.85282540000000007</v>
      </c>
    </row>
    <row r="61" spans="4:19" x14ac:dyDescent="0.25">
      <c r="D61">
        <v>9.0599999999999703</v>
      </c>
      <c r="E61" s="10">
        <v>0.36929198000000002</v>
      </c>
      <c r="F61" s="10">
        <v>0.21670613999999999</v>
      </c>
      <c r="G61" s="10">
        <v>0.31461250000000002</v>
      </c>
      <c r="H61" s="10">
        <v>0.20890613999999999</v>
      </c>
      <c r="I61" s="10">
        <v>0.24330614</v>
      </c>
      <c r="J61" s="10">
        <v>0.33362695999999997</v>
      </c>
      <c r="K61" s="10"/>
      <c r="M61">
        <v>9.0599999999999703</v>
      </c>
      <c r="N61" s="10">
        <v>0.87624849999999999</v>
      </c>
      <c r="O61" s="10">
        <v>0.87329519999999994</v>
      </c>
      <c r="P61" s="10">
        <v>0.90213416000000002</v>
      </c>
      <c r="Q61" s="10">
        <v>0.96478345999999993</v>
      </c>
      <c r="R61" s="10">
        <f t="shared" si="0"/>
        <v>0.95478345999999992</v>
      </c>
      <c r="S61" s="10">
        <v>0.85286764999999998</v>
      </c>
    </row>
    <row r="62" spans="4:19" x14ac:dyDescent="0.25">
      <c r="D62">
        <v>9.0799999999999699</v>
      </c>
      <c r="E62" s="10">
        <v>0.36923068000000003</v>
      </c>
      <c r="F62" s="10">
        <v>0.21668965000000001</v>
      </c>
      <c r="G62" s="10">
        <v>0.31456307</v>
      </c>
      <c r="H62" s="10">
        <v>0.20888965000000001</v>
      </c>
      <c r="I62" s="10">
        <v>0.24328965000000002</v>
      </c>
      <c r="J62" s="10">
        <v>0.33357164</v>
      </c>
      <c r="K62" s="10"/>
      <c r="M62">
        <v>9.0799999999999699</v>
      </c>
      <c r="N62" s="10">
        <v>0.87625690000000001</v>
      </c>
      <c r="O62" s="10">
        <v>0.87330863999999997</v>
      </c>
      <c r="P62" s="10">
        <v>0.90215352999999998</v>
      </c>
      <c r="Q62" s="10">
        <v>0.96480932999999991</v>
      </c>
      <c r="R62" s="10">
        <f t="shared" si="0"/>
        <v>0.9548093299999999</v>
      </c>
      <c r="S62" s="10">
        <v>0.85290663</v>
      </c>
    </row>
    <row r="63" spans="4:19" x14ac:dyDescent="0.25">
      <c r="D63">
        <v>9.0999999999999694</v>
      </c>
      <c r="E63" s="10">
        <v>0.3691758</v>
      </c>
      <c r="F63" s="10">
        <v>0.21667808</v>
      </c>
      <c r="G63" s="10">
        <v>0.31451963999999999</v>
      </c>
      <c r="H63" s="10">
        <v>0.20887807999999999</v>
      </c>
      <c r="I63" s="10">
        <v>0.24327808000000001</v>
      </c>
      <c r="J63" s="10">
        <v>0.33352256000000002</v>
      </c>
      <c r="K63" s="10"/>
      <c r="M63">
        <v>9.0999999999999694</v>
      </c>
      <c r="N63" s="10">
        <v>0.87626399999999993</v>
      </c>
      <c r="O63" s="10">
        <v>0.87332043999999998</v>
      </c>
      <c r="P63" s="10">
        <v>0.90217104999999997</v>
      </c>
      <c r="Q63" s="10">
        <v>0.96483299999999994</v>
      </c>
      <c r="R63" s="10">
        <f t="shared" si="0"/>
        <v>0.95483299999999993</v>
      </c>
      <c r="S63" s="10">
        <v>0.8529428</v>
      </c>
    </row>
    <row r="64" spans="4:19" x14ac:dyDescent="0.25">
      <c r="D64">
        <v>9.1199999999999708</v>
      </c>
      <c r="E64" s="10">
        <v>0.36912607000000003</v>
      </c>
      <c r="F64" s="10">
        <v>0.21667014000000001</v>
      </c>
      <c r="G64" s="10">
        <v>0.31448090000000001</v>
      </c>
      <c r="H64" s="10">
        <v>0.20887014000000001</v>
      </c>
      <c r="I64" s="10">
        <v>0.24327014000000002</v>
      </c>
      <c r="J64" s="10">
        <v>0.33347844999999998</v>
      </c>
      <c r="K64" s="10"/>
      <c r="M64">
        <v>9.1199999999999708</v>
      </c>
      <c r="N64" s="10">
        <v>0.87627012999999998</v>
      </c>
      <c r="O64" s="10">
        <v>0.87333105</v>
      </c>
      <c r="P64" s="10">
        <v>0.90218699999999996</v>
      </c>
      <c r="Q64" s="10">
        <v>0.96485486999999992</v>
      </c>
      <c r="R64" s="10">
        <f t="shared" si="0"/>
        <v>0.95485486999999991</v>
      </c>
      <c r="S64" s="10">
        <v>0.85297679999999998</v>
      </c>
    </row>
    <row r="65" spans="4:19" x14ac:dyDescent="0.25">
      <c r="D65">
        <v>9.1399999999999704</v>
      </c>
      <c r="E65" s="10">
        <v>0.36908018000000004</v>
      </c>
      <c r="F65" s="10">
        <v>0.21666437</v>
      </c>
      <c r="G65" s="10">
        <v>0.31444547</v>
      </c>
      <c r="H65" s="10">
        <v>0.20886436999999999</v>
      </c>
      <c r="I65" s="10">
        <v>0.24326437000000001</v>
      </c>
      <c r="J65" s="10">
        <v>0.33343798000000002</v>
      </c>
      <c r="K65" s="10"/>
      <c r="M65">
        <v>9.1399999999999704</v>
      </c>
      <c r="N65" s="10">
        <v>0.87627569999999999</v>
      </c>
      <c r="O65" s="10">
        <v>0.87334079999999992</v>
      </c>
      <c r="P65" s="10">
        <v>0.9022019</v>
      </c>
      <c r="Q65" s="10">
        <v>0.96487542999999998</v>
      </c>
      <c r="R65" s="10">
        <f t="shared" si="0"/>
        <v>0.95487542999999997</v>
      </c>
      <c r="S65" s="10">
        <v>0.85300903000000006</v>
      </c>
    </row>
    <row r="66" spans="4:19" x14ac:dyDescent="0.25">
      <c r="D66">
        <v>9.1599999999999699</v>
      </c>
      <c r="E66" s="10">
        <v>0.36903672000000004</v>
      </c>
      <c r="F66" s="10">
        <v>0.21665930999999999</v>
      </c>
      <c r="G66" s="10">
        <v>0.31441194</v>
      </c>
      <c r="H66" s="10">
        <v>0.20885930999999999</v>
      </c>
      <c r="I66" s="10">
        <v>0.24325931000000001</v>
      </c>
      <c r="J66" s="10">
        <v>0.33339970000000002</v>
      </c>
      <c r="K66" s="10"/>
      <c r="M66">
        <v>9.1599999999999699</v>
      </c>
      <c r="N66" s="10">
        <v>0.87628090000000003</v>
      </c>
      <c r="O66" s="10">
        <v>0.87335019999999997</v>
      </c>
      <c r="P66" s="10">
        <v>0.90221622999999995</v>
      </c>
      <c r="Q66" s="10">
        <v>0.96489510000000001</v>
      </c>
      <c r="R66" s="10">
        <f t="shared" si="0"/>
        <v>0.9548951</v>
      </c>
      <c r="S66" s="10">
        <v>0.85304000000000002</v>
      </c>
    </row>
    <row r="67" spans="4:19" x14ac:dyDescent="0.25">
      <c r="D67">
        <v>9.1799999999999695</v>
      </c>
      <c r="E67" s="10">
        <v>0.3689944</v>
      </c>
      <c r="F67" s="10">
        <v>0.21665339</v>
      </c>
      <c r="G67" s="10">
        <v>0.31437892000000001</v>
      </c>
      <c r="H67" s="10">
        <v>0.20885339</v>
      </c>
      <c r="I67" s="10">
        <v>0.24325339000000001</v>
      </c>
      <c r="J67" s="10">
        <v>0.33336228000000001</v>
      </c>
      <c r="K67" s="10"/>
      <c r="M67">
        <v>9.1799999999999695</v>
      </c>
      <c r="N67" s="10">
        <v>0.87628620000000002</v>
      </c>
      <c r="O67" s="10">
        <v>0.87335940000000001</v>
      </c>
      <c r="P67" s="10">
        <v>0.90223030000000004</v>
      </c>
      <c r="Q67" s="10">
        <v>0.96491450000000001</v>
      </c>
      <c r="R67" s="10">
        <f t="shared" si="0"/>
        <v>0.9549145</v>
      </c>
      <c r="S67" s="10">
        <v>0.85307025000000003</v>
      </c>
    </row>
    <row r="68" spans="4:19" x14ac:dyDescent="0.25">
      <c r="D68">
        <v>9.1999999999999709</v>
      </c>
      <c r="E68" s="10">
        <v>0.36895188000000001</v>
      </c>
      <c r="F68" s="10">
        <v>0.21664517</v>
      </c>
      <c r="G68" s="10">
        <v>0.31434503000000003</v>
      </c>
      <c r="H68" s="10">
        <v>0.20884517</v>
      </c>
      <c r="I68" s="10">
        <v>0.24324517000000001</v>
      </c>
      <c r="J68" s="10">
        <v>0.33332436999999998</v>
      </c>
      <c r="K68" s="10"/>
      <c r="M68">
        <v>9.1999999999999709</v>
      </c>
      <c r="N68" s="10">
        <v>0.87629194999999993</v>
      </c>
      <c r="O68" s="10">
        <v>0.87336899999999995</v>
      </c>
      <c r="P68" s="10">
        <v>0.90224455000000003</v>
      </c>
      <c r="Q68" s="10">
        <v>0.96493384999999998</v>
      </c>
      <c r="R68" s="10">
        <f t="shared" si="0"/>
        <v>0.95493384999999997</v>
      </c>
      <c r="S68" s="10">
        <v>0.85310017000000005</v>
      </c>
    </row>
    <row r="69" spans="4:19" x14ac:dyDescent="0.25">
      <c r="D69">
        <v>9.2199999999999704</v>
      </c>
      <c r="E69" s="10">
        <v>0.36890804000000005</v>
      </c>
      <c r="F69" s="10">
        <v>0.21663329000000001</v>
      </c>
      <c r="G69" s="10">
        <v>0.31430905999999997</v>
      </c>
      <c r="H69" s="10">
        <v>0.20883329</v>
      </c>
      <c r="I69" s="10">
        <v>0.24323329000000005</v>
      </c>
      <c r="J69" s="10">
        <v>0.33328479999999999</v>
      </c>
      <c r="K69" s="10"/>
      <c r="M69">
        <v>9.2199999999999704</v>
      </c>
      <c r="N69" s="10">
        <v>0.87629829999999997</v>
      </c>
      <c r="O69" s="10">
        <v>0.87337919999999991</v>
      </c>
      <c r="P69" s="10">
        <v>0.90225929999999999</v>
      </c>
      <c r="Q69" s="10">
        <v>0.96495369999999991</v>
      </c>
      <c r="R69" s="10">
        <f t="shared" si="0"/>
        <v>0.95495369999999991</v>
      </c>
      <c r="S69" s="10">
        <v>0.85313020000000006</v>
      </c>
    </row>
    <row r="70" spans="4:19" x14ac:dyDescent="0.25">
      <c r="D70">
        <v>9.23999999999997</v>
      </c>
      <c r="E70" s="10">
        <v>0.36886184000000005</v>
      </c>
      <c r="F70" s="10">
        <v>0.21661654</v>
      </c>
      <c r="G70" s="10">
        <v>0.31426999999999999</v>
      </c>
      <c r="H70" s="10">
        <v>0.20881653999999999</v>
      </c>
      <c r="I70" s="10">
        <v>0.24321654000000004</v>
      </c>
      <c r="J70" s="10">
        <v>0.33324253999999998</v>
      </c>
      <c r="K70" s="10"/>
      <c r="M70">
        <v>9.23999999999997</v>
      </c>
      <c r="N70" s="10">
        <v>0.87630560000000002</v>
      </c>
      <c r="O70" s="10">
        <v>0.87339029999999995</v>
      </c>
      <c r="P70" s="10">
        <v>0.90227489999999999</v>
      </c>
      <c r="Q70" s="10">
        <v>0.96497425999999997</v>
      </c>
      <c r="R70" s="10">
        <f t="shared" si="0"/>
        <v>0.95497425999999996</v>
      </c>
      <c r="S70" s="10">
        <v>0.85316060000000005</v>
      </c>
    </row>
    <row r="71" spans="4:19" x14ac:dyDescent="0.25">
      <c r="D71">
        <v>9.2599999999999696</v>
      </c>
      <c r="E71" s="10">
        <v>0.36881258</v>
      </c>
      <c r="F71" s="10">
        <v>0.21659397999999999</v>
      </c>
      <c r="G71" s="10">
        <v>0.31422699999999998</v>
      </c>
      <c r="H71" s="10">
        <v>0.20879397999999999</v>
      </c>
      <c r="I71" s="10">
        <v>0.24319398000000003</v>
      </c>
      <c r="J71" s="10">
        <v>0.33319675999999998</v>
      </c>
      <c r="K71" s="10"/>
      <c r="M71">
        <v>9.2599999999999696</v>
      </c>
      <c r="N71" s="10">
        <v>0.87631399999999993</v>
      </c>
      <c r="O71" s="10">
        <v>0.87340259999999992</v>
      </c>
      <c r="P71" s="10">
        <v>0.90229150000000002</v>
      </c>
      <c r="Q71" s="10">
        <v>0.96499570000000001</v>
      </c>
      <c r="R71" s="10">
        <f t="shared" si="0"/>
        <v>0.9549957</v>
      </c>
      <c r="S71" s="10">
        <v>0.85319153999999997</v>
      </c>
    </row>
    <row r="72" spans="4:19" x14ac:dyDescent="0.25">
      <c r="D72">
        <v>9.2799999999999692</v>
      </c>
      <c r="E72" s="10">
        <v>0.36875974</v>
      </c>
      <c r="F72" s="10">
        <v>0.21656491999999999</v>
      </c>
      <c r="G72" s="10">
        <v>0.3141796</v>
      </c>
      <c r="H72" s="10">
        <v>0.20876491999999999</v>
      </c>
      <c r="I72" s="10">
        <v>0.24316492000000001</v>
      </c>
      <c r="J72" s="10">
        <v>0.33314702000000002</v>
      </c>
      <c r="K72" s="10"/>
      <c r="M72">
        <v>9.2799999999999692</v>
      </c>
      <c r="N72" s="10">
        <v>0.87632359999999998</v>
      </c>
      <c r="O72" s="10">
        <v>0.87341599999999997</v>
      </c>
      <c r="P72" s="10">
        <v>0.90230933999999996</v>
      </c>
      <c r="Q72" s="10">
        <v>0.9650183</v>
      </c>
      <c r="R72" s="10">
        <f t="shared" si="0"/>
        <v>0.95501829999999999</v>
      </c>
      <c r="S72" s="10">
        <v>0.85322313000000005</v>
      </c>
    </row>
    <row r="73" spans="4:19" x14ac:dyDescent="0.25">
      <c r="D73">
        <v>9.2999999999999705</v>
      </c>
      <c r="E73" s="10">
        <v>0.36870312000000005</v>
      </c>
      <c r="F73" s="10">
        <v>0.216529</v>
      </c>
      <c r="G73" s="10">
        <v>0.3141275</v>
      </c>
      <c r="H73" s="10">
        <v>0.208729</v>
      </c>
      <c r="I73" s="10">
        <v>0.24312900000000004</v>
      </c>
      <c r="J73" s="10">
        <v>0.33309307999999999</v>
      </c>
      <c r="K73" s="10"/>
      <c r="M73">
        <v>9.2999999999999705</v>
      </c>
      <c r="N73" s="10">
        <v>0.87633450000000002</v>
      </c>
      <c r="O73" s="10">
        <v>0.87343076999999991</v>
      </c>
      <c r="P73" s="10">
        <v>0.90232829999999997</v>
      </c>
      <c r="Q73" s="10">
        <v>0.96504190000000001</v>
      </c>
      <c r="R73" s="10">
        <f t="shared" ref="R73:R136" si="1">Q73-0.01</f>
        <v>0.9550419</v>
      </c>
      <c r="S73" s="10">
        <v>0.85325530000000005</v>
      </c>
    </row>
    <row r="74" spans="4:19" x14ac:dyDescent="0.25">
      <c r="D74">
        <v>9.3199999999999701</v>
      </c>
      <c r="E74" s="10">
        <v>0.36864290000000005</v>
      </c>
      <c r="F74" s="10">
        <v>0.21648623</v>
      </c>
      <c r="G74" s="10">
        <v>0.31407088</v>
      </c>
      <c r="H74" s="10">
        <v>0.20868623</v>
      </c>
      <c r="I74" s="10">
        <v>0.24308623000000001</v>
      </c>
      <c r="J74" s="10">
        <v>0.33303505</v>
      </c>
      <c r="K74" s="10"/>
      <c r="M74">
        <v>9.3199999999999701</v>
      </c>
      <c r="N74" s="10">
        <v>0.87634659999999998</v>
      </c>
      <c r="O74" s="10">
        <v>0.87344670000000002</v>
      </c>
      <c r="P74" s="10">
        <v>0.90234826000000001</v>
      </c>
      <c r="Q74" s="10">
        <v>0.96506639999999999</v>
      </c>
      <c r="R74" s="10">
        <f t="shared" si="1"/>
        <v>0.95506639999999998</v>
      </c>
      <c r="S74" s="10">
        <v>0.85328789999999999</v>
      </c>
    </row>
    <row r="75" spans="4:19" x14ac:dyDescent="0.25">
      <c r="D75">
        <v>9.3399999999999697</v>
      </c>
      <c r="E75" s="10">
        <v>0.36857944000000004</v>
      </c>
      <c r="F75" s="10">
        <v>0.21643694999999999</v>
      </c>
      <c r="G75" s="10">
        <v>0.31401016999999998</v>
      </c>
      <c r="H75" s="10">
        <v>0.20863694999999999</v>
      </c>
      <c r="I75" s="10">
        <v>0.24303695000000003</v>
      </c>
      <c r="J75" s="10">
        <v>0.33297336</v>
      </c>
      <c r="K75" s="10"/>
      <c r="M75">
        <v>9.3399999999999697</v>
      </c>
      <c r="N75" s="10">
        <v>0.87635984</v>
      </c>
      <c r="O75" s="10">
        <v>0.87346366999999991</v>
      </c>
      <c r="P75" s="10">
        <v>0.90236919999999998</v>
      </c>
      <c r="Q75" s="10">
        <v>0.9650917</v>
      </c>
      <c r="R75" s="10">
        <f t="shared" si="1"/>
        <v>0.95509169999999999</v>
      </c>
      <c r="S75" s="10">
        <v>0.85332063999999996</v>
      </c>
    </row>
    <row r="76" spans="4:19" x14ac:dyDescent="0.25">
      <c r="D76">
        <v>9.3599999999999692</v>
      </c>
      <c r="E76" s="10">
        <v>0.36851354000000003</v>
      </c>
      <c r="F76" s="10">
        <v>0.21638192000000001</v>
      </c>
      <c r="G76" s="10">
        <v>0.31394620000000001</v>
      </c>
      <c r="H76" s="10">
        <v>0.20858192</v>
      </c>
      <c r="I76" s="10">
        <v>0.24298192000000002</v>
      </c>
      <c r="J76" s="10">
        <v>0.3329088</v>
      </c>
      <c r="K76" s="10"/>
      <c r="M76">
        <v>9.3599999999999692</v>
      </c>
      <c r="N76" s="10">
        <v>0.87637396000000001</v>
      </c>
      <c r="O76" s="10">
        <v>0.87348143</v>
      </c>
      <c r="P76" s="10">
        <v>0.90239069999999999</v>
      </c>
      <c r="Q76" s="10">
        <v>0.96511729999999996</v>
      </c>
      <c r="R76" s="10">
        <f t="shared" si="1"/>
        <v>0.95511729999999995</v>
      </c>
      <c r="S76" s="10">
        <v>0.85335320000000003</v>
      </c>
    </row>
    <row r="77" spans="4:19" x14ac:dyDescent="0.25">
      <c r="D77">
        <v>9.3799999999999706</v>
      </c>
      <c r="E77" s="10">
        <v>0.36844625000000003</v>
      </c>
      <c r="F77" s="10">
        <v>0.21632218</v>
      </c>
      <c r="G77" s="10">
        <v>0.31387997000000001</v>
      </c>
      <c r="H77" s="10">
        <v>0.20852218</v>
      </c>
      <c r="I77" s="10">
        <v>0.24292218000000004</v>
      </c>
      <c r="J77" s="10">
        <v>0.33284239999999998</v>
      </c>
      <c r="K77" s="10"/>
      <c r="M77">
        <v>9.3799999999999706</v>
      </c>
      <c r="N77" s="10">
        <v>0.87638870000000002</v>
      </c>
      <c r="O77" s="10">
        <v>0.87349966999999995</v>
      </c>
      <c r="P77" s="10">
        <v>0.9024124</v>
      </c>
      <c r="Q77" s="10">
        <v>0.96514289999999991</v>
      </c>
      <c r="R77" s="10">
        <f t="shared" si="1"/>
        <v>0.95514289999999991</v>
      </c>
      <c r="S77" s="10">
        <v>0.85338495999999997</v>
      </c>
    </row>
    <row r="78" spans="4:19" x14ac:dyDescent="0.25">
      <c r="D78">
        <v>9.3999999999999702</v>
      </c>
      <c r="E78" s="10">
        <v>0.36837884000000004</v>
      </c>
      <c r="F78" s="10">
        <v>0.21625913999999999</v>
      </c>
      <c r="G78" s="10">
        <v>0.31381290000000001</v>
      </c>
      <c r="H78" s="10">
        <v>0.20845913999999999</v>
      </c>
      <c r="I78" s="10">
        <v>0.24285914000000003</v>
      </c>
      <c r="J78" s="10">
        <v>0.3327755</v>
      </c>
      <c r="K78" s="10"/>
      <c r="M78">
        <v>9.3999999999999702</v>
      </c>
      <c r="N78" s="10">
        <v>0.87640370000000001</v>
      </c>
      <c r="O78" s="10">
        <v>0.87351796999999998</v>
      </c>
      <c r="P78" s="10">
        <v>0.90243390000000001</v>
      </c>
      <c r="Q78" s="10">
        <v>0.96516789999999997</v>
      </c>
      <c r="R78" s="10">
        <f t="shared" si="1"/>
        <v>0.95516789999999996</v>
      </c>
      <c r="S78" s="10">
        <v>0.85341540000000005</v>
      </c>
    </row>
    <row r="79" spans="4:19" x14ac:dyDescent="0.25">
      <c r="D79">
        <v>9.4199999999999697</v>
      </c>
      <c r="E79" s="10">
        <v>0.36831280000000005</v>
      </c>
      <c r="F79" s="10">
        <v>0.21619437999999999</v>
      </c>
      <c r="G79" s="10">
        <v>0.31374654000000002</v>
      </c>
      <c r="H79" s="10">
        <v>0.20839437999999999</v>
      </c>
      <c r="I79" s="10">
        <v>0.24279438000000003</v>
      </c>
      <c r="J79" s="10">
        <v>0.33270958</v>
      </c>
      <c r="K79" s="10"/>
      <c r="M79">
        <v>9.4199999999999697</v>
      </c>
      <c r="N79" s="10">
        <v>0.87641866000000002</v>
      </c>
      <c r="O79" s="10">
        <v>0.87353589999999992</v>
      </c>
      <c r="P79" s="10">
        <v>0.90245465000000002</v>
      </c>
      <c r="Q79" s="10">
        <v>0.96519189999999999</v>
      </c>
      <c r="R79" s="10">
        <f t="shared" si="1"/>
        <v>0.95519189999999998</v>
      </c>
      <c r="S79" s="10">
        <v>0.85344397000000005</v>
      </c>
    </row>
    <row r="80" spans="4:19" x14ac:dyDescent="0.25">
      <c r="D80">
        <v>9.4399999999999604</v>
      </c>
      <c r="E80" s="10">
        <v>0.36824970000000001</v>
      </c>
      <c r="F80" s="10">
        <v>0.21612973999999999</v>
      </c>
      <c r="G80" s="10">
        <v>0.31368256</v>
      </c>
      <c r="H80" s="10">
        <v>0.20832973999999999</v>
      </c>
      <c r="I80" s="10">
        <v>0.24272974000000003</v>
      </c>
      <c r="J80" s="10">
        <v>0.33264628000000002</v>
      </c>
      <c r="K80" s="10"/>
      <c r="M80">
        <v>9.4399999999999604</v>
      </c>
      <c r="N80" s="10">
        <v>0.87643300000000002</v>
      </c>
      <c r="O80" s="10">
        <v>0.87355295999999993</v>
      </c>
      <c r="P80" s="10">
        <v>0.90247414000000004</v>
      </c>
      <c r="Q80" s="10">
        <v>0.96521409999999996</v>
      </c>
      <c r="R80" s="10">
        <f t="shared" si="1"/>
        <v>0.95521409999999995</v>
      </c>
      <c r="S80" s="10">
        <v>0.85347000000000006</v>
      </c>
    </row>
    <row r="81" spans="4:19" x14ac:dyDescent="0.25">
      <c r="D81">
        <v>9.45999999999996</v>
      </c>
      <c r="E81" s="10">
        <v>0.36819120000000005</v>
      </c>
      <c r="F81" s="10">
        <v>0.21606710000000001</v>
      </c>
      <c r="G81" s="10">
        <v>0.31362274000000001</v>
      </c>
      <c r="H81" s="10">
        <v>0.20826710000000001</v>
      </c>
      <c r="I81" s="10">
        <v>0.24266710000000002</v>
      </c>
      <c r="J81" s="10">
        <v>0.33258733000000001</v>
      </c>
      <c r="K81" s="10"/>
      <c r="M81">
        <v>9.45999999999996</v>
      </c>
      <c r="N81" s="10">
        <v>0.87644650000000002</v>
      </c>
      <c r="O81" s="10">
        <v>0.87356862999999996</v>
      </c>
      <c r="P81" s="10">
        <v>0.90249179999999996</v>
      </c>
      <c r="Q81" s="10">
        <v>0.96523399999999993</v>
      </c>
      <c r="R81" s="10">
        <f t="shared" si="1"/>
        <v>0.95523399999999992</v>
      </c>
      <c r="S81" s="10">
        <v>0.85349284000000003</v>
      </c>
    </row>
    <row r="82" spans="4:19" x14ac:dyDescent="0.25">
      <c r="D82">
        <v>9.4799999999999596</v>
      </c>
      <c r="E82" s="10">
        <v>0.36813896000000002</v>
      </c>
      <c r="F82" s="10">
        <v>0.21600842000000001</v>
      </c>
      <c r="G82" s="10">
        <v>0.31356879999999998</v>
      </c>
      <c r="H82" s="10">
        <v>0.20820842000000001</v>
      </c>
      <c r="I82" s="10">
        <v>0.24260842000000005</v>
      </c>
      <c r="J82" s="10">
        <v>0.33253437000000002</v>
      </c>
      <c r="K82" s="10"/>
      <c r="M82">
        <v>9.4799999999999596</v>
      </c>
      <c r="N82" s="10">
        <v>0.87645854000000001</v>
      </c>
      <c r="O82" s="10">
        <v>0.87358245999999995</v>
      </c>
      <c r="P82" s="10">
        <v>0.90250704999999998</v>
      </c>
      <c r="Q82" s="10">
        <v>0.96525109999999992</v>
      </c>
      <c r="R82" s="10">
        <f t="shared" si="1"/>
        <v>0.95525109999999991</v>
      </c>
      <c r="S82" s="10">
        <v>0.85351200000000005</v>
      </c>
    </row>
    <row r="83" spans="4:19" x14ac:dyDescent="0.25">
      <c r="D83">
        <v>9.4999999999999591</v>
      </c>
      <c r="E83" s="10">
        <v>0.36809446000000001</v>
      </c>
      <c r="F83" s="10">
        <v>0.21595554</v>
      </c>
      <c r="G83" s="10">
        <v>0.31352239999999998</v>
      </c>
      <c r="H83" s="10">
        <v>0.20815554</v>
      </c>
      <c r="I83" s="10">
        <v>0.24255554000000001</v>
      </c>
      <c r="J83" s="10">
        <v>0.33248899999999998</v>
      </c>
      <c r="K83" s="10"/>
      <c r="M83">
        <v>9.4999999999999591</v>
      </c>
      <c r="N83" s="10">
        <v>0.87646879999999994</v>
      </c>
      <c r="O83" s="10">
        <v>0.87359399999999998</v>
      </c>
      <c r="P83" s="10">
        <v>0.90251956</v>
      </c>
      <c r="Q83" s="10">
        <v>0.96526482999999996</v>
      </c>
      <c r="R83" s="10">
        <f t="shared" si="1"/>
        <v>0.95526482999999995</v>
      </c>
      <c r="S83" s="10">
        <v>0.85352676000000005</v>
      </c>
    </row>
    <row r="84" spans="4:19" x14ac:dyDescent="0.25">
      <c r="D84">
        <v>9.5199999999999605</v>
      </c>
      <c r="E84" s="10">
        <v>0.36805912000000002</v>
      </c>
      <c r="F84" s="10">
        <v>0.21591017000000001</v>
      </c>
      <c r="G84" s="10">
        <v>0.31348503</v>
      </c>
      <c r="H84" s="10">
        <v>0.20811017000000001</v>
      </c>
      <c r="I84" s="10">
        <v>0.24251017000000002</v>
      </c>
      <c r="J84" s="10">
        <v>0.33245265000000002</v>
      </c>
      <c r="K84" s="10"/>
      <c r="M84">
        <v>9.5199999999999605</v>
      </c>
      <c r="N84" s="10">
        <v>0.8764769</v>
      </c>
      <c r="O84" s="10">
        <v>0.87360284999999993</v>
      </c>
      <c r="P84" s="10">
        <v>0.90252873999999994</v>
      </c>
      <c r="Q84" s="10">
        <v>0.96527479999999999</v>
      </c>
      <c r="R84" s="10">
        <f t="shared" si="1"/>
        <v>0.95527479999999998</v>
      </c>
      <c r="S84" s="10">
        <v>0.85353683000000002</v>
      </c>
    </row>
    <row r="85" spans="4:19" x14ac:dyDescent="0.25">
      <c r="D85">
        <v>9.5399999999999601</v>
      </c>
      <c r="E85" s="10">
        <v>0.36803400000000003</v>
      </c>
      <c r="F85" s="10">
        <v>0.21587377999999999</v>
      </c>
      <c r="G85" s="10">
        <v>0.31345788000000002</v>
      </c>
      <c r="H85" s="10">
        <v>0.20807377999999999</v>
      </c>
      <c r="I85" s="10">
        <v>0.24247378000000003</v>
      </c>
      <c r="J85" s="10">
        <v>0.33242652</v>
      </c>
      <c r="K85" s="10"/>
      <c r="M85">
        <v>9.5399999999999601</v>
      </c>
      <c r="N85" s="10">
        <v>0.87648256000000002</v>
      </c>
      <c r="O85" s="10">
        <v>0.87360859999999996</v>
      </c>
      <c r="P85" s="10">
        <v>0.90253433999999999</v>
      </c>
      <c r="Q85" s="10">
        <v>0.96528049999999999</v>
      </c>
      <c r="R85" s="10">
        <f t="shared" si="1"/>
        <v>0.95528049999999998</v>
      </c>
      <c r="S85" s="10">
        <v>0.85354189999999996</v>
      </c>
    </row>
    <row r="86" spans="4:19" x14ac:dyDescent="0.25">
      <c r="D86">
        <v>9.5599999999999596</v>
      </c>
      <c r="E86" s="10">
        <v>0.36801996000000003</v>
      </c>
      <c r="F86" s="10">
        <v>0.21584751999999999</v>
      </c>
      <c r="G86" s="10">
        <v>0.3134419</v>
      </c>
      <c r="H86" s="10">
        <v>0.20804751999999999</v>
      </c>
      <c r="I86" s="10">
        <v>0.24244752000000003</v>
      </c>
      <c r="J86" s="10">
        <v>0.33241140000000002</v>
      </c>
      <c r="K86" s="10"/>
      <c r="M86">
        <v>9.5599999999999596</v>
      </c>
      <c r="N86" s="10">
        <v>0.87648554000000001</v>
      </c>
      <c r="O86" s="10">
        <v>0.87361119999999992</v>
      </c>
      <c r="P86" s="10">
        <v>0.90253612999999999</v>
      </c>
      <c r="Q86" s="10">
        <v>0.96528179999999997</v>
      </c>
      <c r="R86" s="10">
        <f t="shared" si="1"/>
        <v>0.95528179999999996</v>
      </c>
      <c r="S86" s="10">
        <v>0.85354169999999996</v>
      </c>
    </row>
    <row r="87" spans="4:19" x14ac:dyDescent="0.25">
      <c r="D87">
        <v>9.5799999999999592</v>
      </c>
      <c r="E87" s="10">
        <v>0.36801754000000003</v>
      </c>
      <c r="F87" s="10">
        <v>0.2158322</v>
      </c>
      <c r="G87" s="10">
        <v>0.31343767</v>
      </c>
      <c r="H87" s="10">
        <v>0.2080322</v>
      </c>
      <c r="I87" s="10">
        <v>0.24243220000000004</v>
      </c>
      <c r="J87" s="10">
        <v>0.33240795000000001</v>
      </c>
      <c r="K87" s="10"/>
      <c r="M87">
        <v>9.5799999999999592</v>
      </c>
      <c r="N87" s="10">
        <v>0.87648570000000003</v>
      </c>
      <c r="O87" s="10">
        <v>0.87361029999999995</v>
      </c>
      <c r="P87" s="10">
        <v>0.90253399999999995</v>
      </c>
      <c r="Q87" s="10">
        <v>0.96527869999999993</v>
      </c>
      <c r="R87" s="10">
        <f t="shared" si="1"/>
        <v>0.95527869999999993</v>
      </c>
      <c r="S87" s="10">
        <v>0.85353630000000003</v>
      </c>
    </row>
    <row r="88" spans="4:19" x14ac:dyDescent="0.25">
      <c r="D88">
        <v>9.5999999999999606</v>
      </c>
      <c r="E88" s="10">
        <v>0.36802690000000005</v>
      </c>
      <c r="F88" s="10">
        <v>0.21582825</v>
      </c>
      <c r="G88" s="10">
        <v>0.31344541999999997</v>
      </c>
      <c r="H88" s="10">
        <v>0.20802825</v>
      </c>
      <c r="I88" s="10">
        <v>0.24242825000000001</v>
      </c>
      <c r="J88" s="10">
        <v>0.33241632999999998</v>
      </c>
      <c r="K88" s="10"/>
      <c r="M88">
        <v>9.5999999999999606</v>
      </c>
      <c r="N88" s="10">
        <v>0.87648309999999996</v>
      </c>
      <c r="O88" s="10">
        <v>0.87360605999999996</v>
      </c>
      <c r="P88" s="10">
        <v>0.90252789999999994</v>
      </c>
      <c r="Q88" s="10">
        <v>0.96527109999999994</v>
      </c>
      <c r="R88" s="10">
        <f t="shared" si="1"/>
        <v>0.95527109999999993</v>
      </c>
      <c r="S88" s="10">
        <v>0.8535256</v>
      </c>
    </row>
    <row r="89" spans="4:19" x14ac:dyDescent="0.25">
      <c r="D89">
        <v>9.6199999999999601</v>
      </c>
      <c r="E89" s="10">
        <v>0.36804785000000001</v>
      </c>
      <c r="F89" s="10">
        <v>0.21583568</v>
      </c>
      <c r="G89" s="10">
        <v>0.31346494000000003</v>
      </c>
      <c r="H89" s="10">
        <v>0.20803568</v>
      </c>
      <c r="I89" s="10">
        <v>0.24243568000000004</v>
      </c>
      <c r="J89" s="10">
        <v>0.33243634999999999</v>
      </c>
      <c r="K89" s="10"/>
      <c r="M89">
        <v>9.6199999999999601</v>
      </c>
      <c r="N89" s="10">
        <v>0.87647770000000003</v>
      </c>
      <c r="O89" s="10">
        <v>0.87359842999999993</v>
      </c>
      <c r="P89" s="10">
        <v>0.90251795000000001</v>
      </c>
      <c r="Q89" s="10">
        <v>0.96525909999999993</v>
      </c>
      <c r="R89" s="10">
        <f t="shared" si="1"/>
        <v>0.95525909999999992</v>
      </c>
      <c r="S89" s="10">
        <v>0.85350999999999999</v>
      </c>
    </row>
    <row r="90" spans="4:19" x14ac:dyDescent="0.25">
      <c r="D90">
        <v>9.6399999999999597</v>
      </c>
      <c r="E90" s="10">
        <v>0.36807986000000004</v>
      </c>
      <c r="F90" s="10">
        <v>0.21585408</v>
      </c>
      <c r="G90" s="10">
        <v>0.31349569999999999</v>
      </c>
      <c r="H90" s="10">
        <v>0.20805408</v>
      </c>
      <c r="I90" s="10">
        <v>0.24245408000000002</v>
      </c>
      <c r="J90" s="10">
        <v>0.33246750000000003</v>
      </c>
      <c r="K90" s="10"/>
      <c r="M90">
        <v>9.6399999999999597</v>
      </c>
      <c r="N90" s="10">
        <v>0.87646957000000003</v>
      </c>
      <c r="O90" s="10">
        <v>0.87358764999999994</v>
      </c>
      <c r="P90" s="10">
        <v>0.90250450000000004</v>
      </c>
      <c r="Q90" s="10">
        <v>0.96524312999999995</v>
      </c>
      <c r="R90" s="10">
        <f t="shared" si="1"/>
        <v>0.95524312999999994</v>
      </c>
      <c r="S90" s="10">
        <v>0.85348974</v>
      </c>
    </row>
    <row r="91" spans="4:19" x14ac:dyDescent="0.25">
      <c r="D91">
        <v>9.6599999999999593</v>
      </c>
      <c r="E91" s="10">
        <v>0.36812210000000001</v>
      </c>
      <c r="F91" s="10">
        <v>0.21588267</v>
      </c>
      <c r="G91" s="10">
        <v>0.31353690000000001</v>
      </c>
      <c r="H91" s="10">
        <v>0.20808267</v>
      </c>
      <c r="I91" s="10">
        <v>0.24248267000000001</v>
      </c>
      <c r="J91" s="10">
        <v>0.33250898000000001</v>
      </c>
      <c r="K91" s="10"/>
      <c r="M91">
        <v>9.6599999999999593</v>
      </c>
      <c r="N91" s="10">
        <v>0.87645909999999994</v>
      </c>
      <c r="O91" s="10">
        <v>0.87357405999999993</v>
      </c>
      <c r="P91" s="10">
        <v>0.9024877</v>
      </c>
      <c r="Q91" s="10">
        <v>0.96522345999999992</v>
      </c>
      <c r="R91" s="10">
        <f t="shared" si="1"/>
        <v>0.95522345999999991</v>
      </c>
      <c r="S91" s="10">
        <v>0.85346536000000006</v>
      </c>
    </row>
    <row r="92" spans="4:19" x14ac:dyDescent="0.25">
      <c r="D92">
        <v>9.6799999999999606</v>
      </c>
      <c r="E92" s="10">
        <v>0.36817350000000004</v>
      </c>
      <c r="F92" s="10">
        <v>0.21592036000000001</v>
      </c>
      <c r="G92" s="10">
        <v>0.31358736999999998</v>
      </c>
      <c r="H92" s="10">
        <v>0.20812036</v>
      </c>
      <c r="I92" s="10">
        <v>0.24252036000000005</v>
      </c>
      <c r="J92" s="10">
        <v>0.33255966999999997</v>
      </c>
      <c r="K92" s="10"/>
      <c r="M92">
        <v>9.6799999999999606</v>
      </c>
      <c r="N92" s="10">
        <v>0.87644643999999994</v>
      </c>
      <c r="O92" s="10">
        <v>0.8735579</v>
      </c>
      <c r="P92" s="10">
        <v>0.90246800000000005</v>
      </c>
      <c r="Q92" s="10">
        <v>0.96520059999999996</v>
      </c>
      <c r="R92" s="10">
        <f t="shared" si="1"/>
        <v>0.95520059999999996</v>
      </c>
      <c r="S92" s="10">
        <v>0.85343730000000007</v>
      </c>
    </row>
    <row r="93" spans="4:19" x14ac:dyDescent="0.25">
      <c r="D93">
        <v>9.6999999999999602</v>
      </c>
      <c r="E93" s="10">
        <v>0.36823280000000003</v>
      </c>
      <c r="F93" s="10">
        <v>0.21596578</v>
      </c>
      <c r="G93" s="10">
        <v>0.31364575</v>
      </c>
      <c r="H93" s="10">
        <v>0.20816577999999999</v>
      </c>
      <c r="I93" s="10">
        <v>0.24256578000000001</v>
      </c>
      <c r="J93" s="10">
        <v>0.33261833000000002</v>
      </c>
      <c r="K93" s="10"/>
      <c r="M93">
        <v>9.6999999999999602</v>
      </c>
      <c r="N93" s="10">
        <v>0.87643209999999994</v>
      </c>
      <c r="O93" s="10">
        <v>0.87353965999999994</v>
      </c>
      <c r="P93" s="10">
        <v>0.90244594999999994</v>
      </c>
      <c r="Q93" s="10">
        <v>0.96517500000000001</v>
      </c>
      <c r="R93" s="10">
        <f t="shared" si="1"/>
        <v>0.955175</v>
      </c>
      <c r="S93" s="10">
        <v>0.8534062</v>
      </c>
    </row>
    <row r="94" spans="4:19" x14ac:dyDescent="0.25">
      <c r="D94">
        <v>9.7199999999999598</v>
      </c>
      <c r="E94" s="10">
        <v>0.36829864000000001</v>
      </c>
      <c r="F94" s="10">
        <v>0.2160174</v>
      </c>
      <c r="G94" s="10">
        <v>0.31371057000000002</v>
      </c>
      <c r="H94" s="10">
        <v>0.2082174</v>
      </c>
      <c r="I94" s="10">
        <v>0.24261740000000004</v>
      </c>
      <c r="J94" s="10">
        <v>0.33268344</v>
      </c>
      <c r="K94" s="10"/>
      <c r="M94">
        <v>9.7199999999999598</v>
      </c>
      <c r="N94" s="10">
        <v>0.87641629999999993</v>
      </c>
      <c r="O94" s="10">
        <v>0.87351975999999998</v>
      </c>
      <c r="P94" s="10">
        <v>0.90242199999999995</v>
      </c>
      <c r="Q94" s="10">
        <v>0.96514729999999993</v>
      </c>
      <c r="R94" s="10">
        <f t="shared" si="1"/>
        <v>0.95514729999999992</v>
      </c>
      <c r="S94" s="10">
        <v>0.85337269999999998</v>
      </c>
    </row>
    <row r="95" spans="4:19" x14ac:dyDescent="0.25">
      <c r="D95">
        <v>9.7399999999999594</v>
      </c>
      <c r="E95" s="10">
        <v>0.36836957000000004</v>
      </c>
      <c r="F95" s="10">
        <v>0.21607356999999999</v>
      </c>
      <c r="G95" s="10">
        <v>0.31378030000000001</v>
      </c>
      <c r="H95" s="10">
        <v>0.20827356999999999</v>
      </c>
      <c r="I95" s="10">
        <v>0.24267357000000001</v>
      </c>
      <c r="J95" s="10">
        <v>0.33275363000000002</v>
      </c>
      <c r="K95" s="10"/>
      <c r="M95">
        <v>9.7399999999999594</v>
      </c>
      <c r="N95" s="10">
        <v>0.87639952999999993</v>
      </c>
      <c r="O95" s="10">
        <v>0.87349865999999998</v>
      </c>
      <c r="P95" s="10">
        <v>0.90239665999999996</v>
      </c>
      <c r="Q95" s="10">
        <v>0.96511795999999994</v>
      </c>
      <c r="R95" s="10">
        <f t="shared" si="1"/>
        <v>0.95511795999999993</v>
      </c>
      <c r="S95" s="10">
        <v>0.85333729999999997</v>
      </c>
    </row>
    <row r="96" spans="4:19" x14ac:dyDescent="0.25">
      <c r="D96">
        <v>9.7599999999999607</v>
      </c>
      <c r="E96" s="10">
        <v>0.36844425000000003</v>
      </c>
      <c r="F96" s="10">
        <v>0.21613267</v>
      </c>
      <c r="G96" s="10">
        <v>0.31385347000000002</v>
      </c>
      <c r="H96" s="10">
        <v>0.20833267</v>
      </c>
      <c r="I96" s="10">
        <v>0.24273267000000004</v>
      </c>
      <c r="J96" s="10">
        <v>0.33282741999999998</v>
      </c>
      <c r="K96" s="10"/>
      <c r="M96">
        <v>9.7599999999999607</v>
      </c>
      <c r="N96" s="10">
        <v>0.87638209999999994</v>
      </c>
      <c r="O96" s="10">
        <v>0.87347669999999999</v>
      </c>
      <c r="P96" s="10">
        <v>0.90237040000000002</v>
      </c>
      <c r="Q96" s="10">
        <v>0.96508759999999993</v>
      </c>
      <c r="R96" s="10">
        <f t="shared" si="1"/>
        <v>0.95508759999999993</v>
      </c>
      <c r="S96" s="10">
        <v>0.85330055999999999</v>
      </c>
    </row>
    <row r="97" spans="4:19" x14ac:dyDescent="0.25">
      <c r="D97">
        <v>9.7799999999999603</v>
      </c>
      <c r="E97" s="10">
        <v>0.36852144000000003</v>
      </c>
      <c r="F97" s="10">
        <v>0.2161932</v>
      </c>
      <c r="G97" s="10">
        <v>0.31392871999999999</v>
      </c>
      <c r="H97" s="10">
        <v>0.2083932</v>
      </c>
      <c r="I97" s="10">
        <v>0.24279320000000004</v>
      </c>
      <c r="J97" s="10">
        <v>0.33290360000000002</v>
      </c>
      <c r="K97" s="10"/>
      <c r="M97">
        <v>9.7799999999999603</v>
      </c>
      <c r="N97" s="10">
        <v>0.87636439999999993</v>
      </c>
      <c r="O97" s="10">
        <v>0.87345443</v>
      </c>
      <c r="P97" s="10">
        <v>0.90234360000000002</v>
      </c>
      <c r="Q97" s="10">
        <v>0.96505662999999997</v>
      </c>
      <c r="R97" s="10">
        <f t="shared" si="1"/>
        <v>0.95505662999999996</v>
      </c>
      <c r="S97" s="10">
        <v>0.85326307000000001</v>
      </c>
    </row>
    <row r="98" spans="4:19" x14ac:dyDescent="0.25">
      <c r="D98">
        <v>9.7999999999999599</v>
      </c>
      <c r="E98" s="10">
        <v>0.36860012000000003</v>
      </c>
      <c r="F98" s="10">
        <v>0.21625383000000001</v>
      </c>
      <c r="G98" s="10">
        <v>0.31400493000000002</v>
      </c>
      <c r="H98" s="10">
        <v>0.20845383000000001</v>
      </c>
      <c r="I98" s="10">
        <v>0.24285383000000005</v>
      </c>
      <c r="J98" s="10">
        <v>0.33298107999999998</v>
      </c>
      <c r="K98" s="10"/>
      <c r="M98">
        <v>9.7999999999999599</v>
      </c>
      <c r="N98" s="10">
        <v>0.87634670000000003</v>
      </c>
      <c r="O98" s="10">
        <v>0.87343213999999991</v>
      </c>
      <c r="P98" s="10">
        <v>0.90231667000000004</v>
      </c>
      <c r="Q98" s="10">
        <v>0.96502539999999992</v>
      </c>
      <c r="R98" s="10">
        <f t="shared" si="1"/>
        <v>0.95502539999999991</v>
      </c>
      <c r="S98" s="10">
        <v>0.85322509999999996</v>
      </c>
    </row>
    <row r="99" spans="4:19" x14ac:dyDescent="0.25">
      <c r="D99">
        <v>9.8199999999999594</v>
      </c>
      <c r="E99" s="10">
        <v>0.36867957000000001</v>
      </c>
      <c r="F99" s="10">
        <v>0.21631354</v>
      </c>
      <c r="G99" s="10">
        <v>0.31408128000000002</v>
      </c>
      <c r="H99" s="10">
        <v>0.20851354</v>
      </c>
      <c r="I99" s="10">
        <v>0.24291354000000004</v>
      </c>
      <c r="J99" s="10">
        <v>0.33305903999999997</v>
      </c>
      <c r="K99" s="10"/>
      <c r="M99">
        <v>9.8199999999999594</v>
      </c>
      <c r="N99" s="10">
        <v>0.87632926</v>
      </c>
      <c r="O99" s="10">
        <v>0.87340995999999993</v>
      </c>
      <c r="P99" s="10">
        <v>0.90228984999999995</v>
      </c>
      <c r="Q99" s="10">
        <v>0.96499416999999998</v>
      </c>
      <c r="R99" s="10">
        <f t="shared" si="1"/>
        <v>0.95499416999999998</v>
      </c>
      <c r="S99" s="10">
        <v>0.85318689999999997</v>
      </c>
    </row>
    <row r="100" spans="4:19" x14ac:dyDescent="0.25">
      <c r="D100">
        <v>9.8399999999999608</v>
      </c>
      <c r="E100" s="10">
        <v>0.36875938000000003</v>
      </c>
      <c r="F100" s="10">
        <v>0.21637169000000001</v>
      </c>
      <c r="G100" s="10">
        <v>0.31415727999999998</v>
      </c>
      <c r="H100" s="10">
        <v>0.20857169</v>
      </c>
      <c r="I100" s="10">
        <v>0.24297169000000002</v>
      </c>
      <c r="J100" s="10">
        <v>0.33313710000000002</v>
      </c>
      <c r="K100" s="10"/>
      <c r="M100">
        <v>9.8399999999999608</v>
      </c>
      <c r="N100" s="10">
        <v>0.87631219999999999</v>
      </c>
      <c r="O100" s="10">
        <v>0.8733881</v>
      </c>
      <c r="P100" s="10">
        <v>0.90226320000000004</v>
      </c>
      <c r="Q100" s="10">
        <v>0.96496304999999993</v>
      </c>
      <c r="R100" s="10">
        <f t="shared" si="1"/>
        <v>0.95496304999999992</v>
      </c>
      <c r="S100" s="10">
        <v>0.85314849999999998</v>
      </c>
    </row>
    <row r="101" spans="4:19" x14ac:dyDescent="0.25">
      <c r="D101">
        <v>9.8599999999999604</v>
      </c>
      <c r="E101" s="10">
        <v>0.36883952000000003</v>
      </c>
      <c r="F101" s="10">
        <v>0.21642801</v>
      </c>
      <c r="G101" s="10">
        <v>0.31423286</v>
      </c>
      <c r="H101" s="10">
        <v>0.20862801</v>
      </c>
      <c r="I101" s="10">
        <v>0.24302801000000002</v>
      </c>
      <c r="J101" s="10">
        <v>0.33321518</v>
      </c>
      <c r="K101" s="10"/>
      <c r="M101">
        <v>9.8599999999999604</v>
      </c>
      <c r="N101" s="10">
        <v>0.87629546000000003</v>
      </c>
      <c r="O101" s="10">
        <v>0.87336649999999993</v>
      </c>
      <c r="P101" s="10">
        <v>0.90223679999999995</v>
      </c>
      <c r="Q101" s="10">
        <v>0.96493200000000001</v>
      </c>
      <c r="R101" s="10">
        <f t="shared" si="1"/>
        <v>0.954932</v>
      </c>
      <c r="S101" s="10">
        <v>0.85310989999999998</v>
      </c>
    </row>
    <row r="102" spans="4:19" x14ac:dyDescent="0.25">
      <c r="D102">
        <v>9.8799999999999599</v>
      </c>
      <c r="E102" s="10">
        <v>0.36892032000000002</v>
      </c>
      <c r="F102" s="10">
        <v>0.2164827</v>
      </c>
      <c r="G102" s="10">
        <v>0.31430829999999998</v>
      </c>
      <c r="H102" s="10">
        <v>0.2086827</v>
      </c>
      <c r="I102" s="10">
        <v>0.24308270000000004</v>
      </c>
      <c r="J102" s="10">
        <v>0.33329355999999999</v>
      </c>
      <c r="K102" s="10"/>
      <c r="M102">
        <v>9.8799999999999599</v>
      </c>
      <c r="N102" s="10">
        <v>0.87627909999999998</v>
      </c>
      <c r="O102" s="10">
        <v>0.87334519999999993</v>
      </c>
      <c r="P102" s="10">
        <v>0.90221045</v>
      </c>
      <c r="Q102" s="10">
        <v>0.96490089999999995</v>
      </c>
      <c r="R102" s="10">
        <f t="shared" si="1"/>
        <v>0.95490089999999994</v>
      </c>
      <c r="S102" s="10">
        <v>0.85307080000000002</v>
      </c>
    </row>
    <row r="103" spans="4:19" x14ac:dyDescent="0.25">
      <c r="D103">
        <v>9.8999999999999595</v>
      </c>
      <c r="E103" s="10">
        <v>0.36900242000000005</v>
      </c>
      <c r="F103" s="10">
        <v>0.21653642000000001</v>
      </c>
      <c r="G103" s="10">
        <v>0.31438430000000001</v>
      </c>
      <c r="H103" s="10">
        <v>0.20873642000000001</v>
      </c>
      <c r="I103" s="10">
        <v>0.24313642000000002</v>
      </c>
      <c r="J103" s="10">
        <v>0.33337295</v>
      </c>
      <c r="K103" s="10"/>
      <c r="M103">
        <v>9.8999999999999595</v>
      </c>
      <c r="N103" s="10">
        <v>0.87626273999999993</v>
      </c>
      <c r="O103" s="10">
        <v>0.87332383999999996</v>
      </c>
      <c r="P103" s="10">
        <v>0.90218387</v>
      </c>
      <c r="Q103" s="10">
        <v>0.96486939999999999</v>
      </c>
      <c r="R103" s="10">
        <f t="shared" si="1"/>
        <v>0.95486939999999998</v>
      </c>
      <c r="S103" s="10">
        <v>0.85303090000000004</v>
      </c>
    </row>
    <row r="104" spans="4:19" x14ac:dyDescent="0.25">
      <c r="D104">
        <v>9.9199999999999502</v>
      </c>
      <c r="E104" s="10">
        <v>0.36908697000000001</v>
      </c>
      <c r="F104" s="10">
        <v>0.21659022999999999</v>
      </c>
      <c r="G104" s="10">
        <v>0.31446204</v>
      </c>
      <c r="H104" s="10">
        <v>0.20879022999999999</v>
      </c>
      <c r="I104" s="10">
        <v>0.24319023000000001</v>
      </c>
      <c r="J104" s="10">
        <v>0.33345446000000001</v>
      </c>
      <c r="K104" s="10"/>
      <c r="M104">
        <v>9.9199999999999502</v>
      </c>
      <c r="N104" s="10">
        <v>0.87624619999999998</v>
      </c>
      <c r="O104" s="10">
        <v>0.87330209999999997</v>
      </c>
      <c r="P104" s="10">
        <v>0.90215674999999995</v>
      </c>
      <c r="Q104" s="10">
        <v>0.96483704999999997</v>
      </c>
      <c r="R104" s="10">
        <f t="shared" si="1"/>
        <v>0.95483704999999996</v>
      </c>
      <c r="S104" s="10">
        <v>0.85298965999999998</v>
      </c>
    </row>
    <row r="105" spans="4:19" x14ac:dyDescent="0.25">
      <c r="D105">
        <v>9.9399999999999498</v>
      </c>
      <c r="E105" s="10">
        <v>0.36917522000000003</v>
      </c>
      <c r="F105" s="10">
        <v>0.21664560999999999</v>
      </c>
      <c r="G105" s="10">
        <v>0.31454290000000001</v>
      </c>
      <c r="H105" s="10">
        <v>0.20884560999999999</v>
      </c>
      <c r="I105" s="10">
        <v>0.24324561</v>
      </c>
      <c r="J105" s="10">
        <v>0.33353939999999999</v>
      </c>
      <c r="K105" s="10"/>
      <c r="M105">
        <v>9.9399999999999498</v>
      </c>
      <c r="N105" s="10">
        <v>0.87622924000000002</v>
      </c>
      <c r="O105" s="10">
        <v>0.87327959999999993</v>
      </c>
      <c r="P105" s="10">
        <v>0.9021285</v>
      </c>
      <c r="Q105" s="10">
        <v>0.96480329999999992</v>
      </c>
      <c r="R105" s="10">
        <f t="shared" si="1"/>
        <v>0.95480329999999991</v>
      </c>
      <c r="S105" s="10">
        <v>0.85294645000000002</v>
      </c>
    </row>
    <row r="106" spans="4:19" x14ac:dyDescent="0.25">
      <c r="D106">
        <v>9.9599999999999493</v>
      </c>
      <c r="E106" s="10">
        <v>0.36926874000000004</v>
      </c>
      <c r="F106" s="10">
        <v>0.21670437000000001</v>
      </c>
      <c r="G106" s="10">
        <v>0.31462859999999998</v>
      </c>
      <c r="H106" s="10">
        <v>0.20890437000000001</v>
      </c>
      <c r="I106" s="10">
        <v>0.24330437000000005</v>
      </c>
      <c r="J106" s="10">
        <v>0.33362943</v>
      </c>
      <c r="K106" s="10"/>
      <c r="M106">
        <v>9.9599999999999493</v>
      </c>
      <c r="N106" s="10">
        <v>0.87621123999999995</v>
      </c>
      <c r="O106" s="10">
        <v>0.87325576999999999</v>
      </c>
      <c r="P106" s="10">
        <v>0.90209859999999997</v>
      </c>
      <c r="Q106" s="10">
        <v>0.96476759999999995</v>
      </c>
      <c r="R106" s="10">
        <f t="shared" si="1"/>
        <v>0.95476759999999994</v>
      </c>
      <c r="S106" s="10">
        <v>0.85290054999999998</v>
      </c>
    </row>
    <row r="107" spans="4:19" x14ac:dyDescent="0.25">
      <c r="D107">
        <v>9.9799999999999507</v>
      </c>
      <c r="E107" s="10">
        <v>0.36936930000000001</v>
      </c>
      <c r="F107" s="10">
        <v>0.21676851999999999</v>
      </c>
      <c r="G107" s="10">
        <v>0.31472099999999997</v>
      </c>
      <c r="H107" s="10">
        <v>0.20896851999999999</v>
      </c>
      <c r="I107" s="10">
        <v>0.24336852000000003</v>
      </c>
      <c r="J107" s="10">
        <v>0.33372629999999998</v>
      </c>
      <c r="K107" s="10"/>
      <c r="M107">
        <v>9.9799999999999507</v>
      </c>
      <c r="N107" s="10">
        <v>0.87619179999999997</v>
      </c>
      <c r="O107" s="10">
        <v>0.87323010000000001</v>
      </c>
      <c r="P107" s="10">
        <v>0.90206640000000005</v>
      </c>
      <c r="Q107" s="10">
        <v>0.96472915999999997</v>
      </c>
      <c r="R107" s="10">
        <f t="shared" si="1"/>
        <v>0.95472915999999997</v>
      </c>
      <c r="S107" s="10">
        <v>0.85285140000000004</v>
      </c>
    </row>
    <row r="108" spans="4:19" x14ac:dyDescent="0.25">
      <c r="D108">
        <v>9.9999999999999503</v>
      </c>
      <c r="E108" s="10">
        <v>0.36947857000000001</v>
      </c>
      <c r="F108" s="10">
        <v>0.21684022</v>
      </c>
      <c r="G108" s="10">
        <v>0.31482199999999999</v>
      </c>
      <c r="H108" s="10">
        <v>0.20904022</v>
      </c>
      <c r="I108" s="10">
        <v>0.24344022000000004</v>
      </c>
      <c r="J108" s="10">
        <v>0.33383182</v>
      </c>
      <c r="K108" s="10"/>
      <c r="M108">
        <v>9.9999999999999503</v>
      </c>
      <c r="N108" s="10">
        <v>0.87617034999999999</v>
      </c>
      <c r="O108" s="10">
        <v>0.87320193999999995</v>
      </c>
      <c r="P108" s="10">
        <v>0.90203133999999996</v>
      </c>
      <c r="Q108" s="10">
        <v>0.96468739999999997</v>
      </c>
      <c r="R108" s="10">
        <f t="shared" si="1"/>
        <v>0.95468739999999996</v>
      </c>
      <c r="S108" s="10">
        <v>0.85279802999999998</v>
      </c>
    </row>
    <row r="109" spans="4:19" x14ac:dyDescent="0.25">
      <c r="D109">
        <v>10.0199999999999</v>
      </c>
      <c r="E109" s="10">
        <v>0.36959830000000005</v>
      </c>
      <c r="F109" s="10">
        <v>0.21692169</v>
      </c>
      <c r="G109" s="10">
        <v>0.31493357</v>
      </c>
      <c r="H109" s="10">
        <v>0.20912169</v>
      </c>
      <c r="I109" s="10">
        <v>0.24352169000000001</v>
      </c>
      <c r="J109" s="10">
        <v>0.33394780000000002</v>
      </c>
      <c r="K109" s="10"/>
      <c r="M109">
        <v>10.0199999999999</v>
      </c>
      <c r="N109" s="10">
        <v>0.87614639999999999</v>
      </c>
      <c r="O109" s="10">
        <v>0.87317079999999991</v>
      </c>
      <c r="P109" s="10">
        <v>0.90199269999999998</v>
      </c>
      <c r="Q109" s="10">
        <v>0.96464149999999993</v>
      </c>
      <c r="R109" s="10">
        <f t="shared" si="1"/>
        <v>0.95464149999999992</v>
      </c>
      <c r="S109" s="10">
        <v>0.85274000000000005</v>
      </c>
    </row>
    <row r="110" spans="4:19" x14ac:dyDescent="0.25">
      <c r="D110">
        <v>10.0399999999999</v>
      </c>
      <c r="E110" s="10">
        <v>0.36973</v>
      </c>
      <c r="F110" s="10">
        <v>0.21701497</v>
      </c>
      <c r="G110" s="10">
        <v>0.31505743000000003</v>
      </c>
      <c r="H110" s="10">
        <v>0.20921497</v>
      </c>
      <c r="I110" s="10">
        <v>0.24361497000000004</v>
      </c>
      <c r="J110" s="10">
        <v>0.33407587</v>
      </c>
      <c r="K110" s="10"/>
      <c r="M110">
        <v>10.0399999999999</v>
      </c>
      <c r="N110" s="10">
        <v>0.87611949999999994</v>
      </c>
      <c r="O110" s="10">
        <v>0.87313599999999991</v>
      </c>
      <c r="P110" s="10">
        <v>0.90195000000000003</v>
      </c>
      <c r="Q110" s="10">
        <v>0.96459099999999998</v>
      </c>
      <c r="R110" s="10">
        <f t="shared" si="1"/>
        <v>0.95459099999999997</v>
      </c>
      <c r="S110" s="10">
        <v>0.85267650000000006</v>
      </c>
    </row>
    <row r="111" spans="4:19" x14ac:dyDescent="0.25">
      <c r="D111">
        <v>10.059999999999899</v>
      </c>
      <c r="E111" s="10">
        <v>0.36987494000000004</v>
      </c>
      <c r="F111" s="10">
        <v>0.21712194000000001</v>
      </c>
      <c r="G111" s="10">
        <v>0.31519510000000001</v>
      </c>
      <c r="H111" s="10">
        <v>0.20932194000000001</v>
      </c>
      <c r="I111" s="10">
        <v>0.24372194000000003</v>
      </c>
      <c r="J111" s="10">
        <v>0.33421737000000001</v>
      </c>
      <c r="K111" s="10"/>
      <c r="M111">
        <v>10.059999999999899</v>
      </c>
      <c r="N111" s="10">
        <v>0.87608922999999994</v>
      </c>
      <c r="O111" s="10">
        <v>0.87309729999999997</v>
      </c>
      <c r="P111" s="10">
        <v>0.90190265000000003</v>
      </c>
      <c r="Q111" s="10">
        <v>0.96453539999999993</v>
      </c>
      <c r="R111" s="10">
        <f t="shared" si="1"/>
        <v>0.95453539999999992</v>
      </c>
      <c r="S111" s="10">
        <v>0.85260723999999999</v>
      </c>
    </row>
    <row r="112" spans="4:19" x14ac:dyDescent="0.25">
      <c r="D112">
        <v>10.079999999999901</v>
      </c>
      <c r="E112" s="10">
        <v>0.37003412000000002</v>
      </c>
      <c r="F112" s="10">
        <v>0.2172441</v>
      </c>
      <c r="G112" s="10">
        <v>0.31534772999999999</v>
      </c>
      <c r="H112" s="10">
        <v>0.20944409999999999</v>
      </c>
      <c r="I112" s="10">
        <v>0.24384410000000001</v>
      </c>
      <c r="J112" s="10">
        <v>0.33437338</v>
      </c>
      <c r="K112" s="10"/>
      <c r="M112">
        <v>10.079999999999901</v>
      </c>
      <c r="N112" s="10">
        <v>0.87605526</v>
      </c>
      <c r="O112" s="10">
        <v>0.87305409999999994</v>
      </c>
      <c r="P112" s="10">
        <v>0.90185044000000003</v>
      </c>
      <c r="Q112" s="10">
        <v>0.96447430000000001</v>
      </c>
      <c r="R112" s="10">
        <f t="shared" si="1"/>
        <v>0.9544743</v>
      </c>
      <c r="S112" s="10">
        <v>0.85253180000000006</v>
      </c>
    </row>
    <row r="113" spans="4:19" x14ac:dyDescent="0.25">
      <c r="D113">
        <v>10.0999999999999</v>
      </c>
      <c r="E113" s="10">
        <v>0.37020802000000003</v>
      </c>
      <c r="F113" s="10">
        <v>0.21738255000000001</v>
      </c>
      <c r="G113" s="10">
        <v>0.31551600000000002</v>
      </c>
      <c r="H113" s="10">
        <v>0.20958255000000001</v>
      </c>
      <c r="I113" s="10">
        <v>0.24398255000000002</v>
      </c>
      <c r="J113" s="10">
        <v>0.33454447999999998</v>
      </c>
      <c r="K113" s="10"/>
      <c r="M113">
        <v>10.0999999999999</v>
      </c>
      <c r="N113" s="10">
        <v>0.87601735000000003</v>
      </c>
      <c r="O113" s="10">
        <v>0.87300643999999994</v>
      </c>
      <c r="P113" s="10">
        <v>0.90179310000000001</v>
      </c>
      <c r="Q113" s="10">
        <v>0.96440739999999991</v>
      </c>
      <c r="R113" s="10">
        <f t="shared" si="1"/>
        <v>0.95440739999999991</v>
      </c>
      <c r="S113" s="10">
        <v>0.85245006000000001</v>
      </c>
    </row>
    <row r="114" spans="4:19" x14ac:dyDescent="0.25">
      <c r="D114">
        <v>10.1199999999999</v>
      </c>
      <c r="E114" s="10">
        <v>0.37039660000000002</v>
      </c>
      <c r="F114" s="10">
        <v>0.2175378</v>
      </c>
      <c r="G114" s="10">
        <v>0.31570009999999998</v>
      </c>
      <c r="H114" s="10">
        <v>0.2097378</v>
      </c>
      <c r="I114" s="10">
        <v>0.24413780000000002</v>
      </c>
      <c r="J114" s="10">
        <v>0.33473069999999999</v>
      </c>
      <c r="K114" s="10"/>
      <c r="M114">
        <v>10.1199999999999</v>
      </c>
      <c r="N114" s="10">
        <v>0.87597543999999994</v>
      </c>
      <c r="O114" s="10">
        <v>0.87295404999999993</v>
      </c>
      <c r="P114" s="10">
        <v>0.90173049999999999</v>
      </c>
      <c r="Q114" s="10">
        <v>0.96433493999999997</v>
      </c>
      <c r="R114" s="10">
        <f t="shared" si="1"/>
        <v>0.95433493999999996</v>
      </c>
      <c r="S114" s="10">
        <v>0.85236219999999996</v>
      </c>
    </row>
    <row r="115" spans="4:19" x14ac:dyDescent="0.25">
      <c r="D115">
        <v>10.139999999999899</v>
      </c>
      <c r="E115" s="10">
        <v>0.37059944</v>
      </c>
      <c r="F115" s="10">
        <v>0.21770981</v>
      </c>
      <c r="G115" s="10">
        <v>0.31589967000000002</v>
      </c>
      <c r="H115" s="10">
        <v>0.20990981</v>
      </c>
      <c r="I115" s="10">
        <v>0.24430981000000002</v>
      </c>
      <c r="J115" s="10">
        <v>0.3349317</v>
      </c>
      <c r="K115" s="10"/>
      <c r="M115">
        <v>10.139999999999899</v>
      </c>
      <c r="N115" s="10">
        <v>0.87592954999999995</v>
      </c>
      <c r="O115" s="10">
        <v>0.87289709999999998</v>
      </c>
      <c r="P115" s="10">
        <v>0.90166290000000004</v>
      </c>
      <c r="Q115" s="10">
        <v>0.96425689999999997</v>
      </c>
      <c r="R115" s="10">
        <f t="shared" si="1"/>
        <v>0.95425689999999996</v>
      </c>
      <c r="S115" s="10">
        <v>0.85226840000000004</v>
      </c>
    </row>
    <row r="116" spans="4:19" x14ac:dyDescent="0.25">
      <c r="D116">
        <v>10.159999999999901</v>
      </c>
      <c r="E116" s="10">
        <v>0.37081542000000001</v>
      </c>
      <c r="F116" s="10">
        <v>0.21789785</v>
      </c>
      <c r="G116" s="10">
        <v>0.3161137</v>
      </c>
      <c r="H116" s="10">
        <v>0.21009785</v>
      </c>
      <c r="I116" s="10">
        <v>0.24449785000000002</v>
      </c>
      <c r="J116" s="10">
        <v>0.33514637000000003</v>
      </c>
      <c r="K116" s="10"/>
      <c r="M116">
        <v>10.159999999999901</v>
      </c>
      <c r="N116" s="10">
        <v>0.87587983999999997</v>
      </c>
      <c r="O116" s="10">
        <v>0.87283584999999997</v>
      </c>
      <c r="P116" s="10">
        <v>0.90159056000000004</v>
      </c>
      <c r="Q116" s="10">
        <v>0.96417376999999993</v>
      </c>
      <c r="R116" s="10">
        <f t="shared" si="1"/>
        <v>0.95417376999999992</v>
      </c>
      <c r="S116" s="10">
        <v>0.85216926000000004</v>
      </c>
    </row>
    <row r="117" spans="4:19" x14ac:dyDescent="0.25">
      <c r="D117">
        <v>10.1799999999999</v>
      </c>
      <c r="E117" s="10">
        <v>0.37104300000000001</v>
      </c>
      <c r="F117" s="10">
        <v>0.21810060000000001</v>
      </c>
      <c r="G117" s="10">
        <v>0.31634067999999999</v>
      </c>
      <c r="H117" s="10">
        <v>0.2103006</v>
      </c>
      <c r="I117" s="10">
        <v>0.24470060000000005</v>
      </c>
      <c r="J117" s="10">
        <v>0.33537319999999998</v>
      </c>
      <c r="K117" s="10"/>
      <c r="M117">
        <v>10.1799999999999</v>
      </c>
      <c r="N117" s="10">
        <v>0.87582673</v>
      </c>
      <c r="O117" s="10">
        <v>0.87277064999999998</v>
      </c>
      <c r="P117" s="10">
        <v>0.90151402999999997</v>
      </c>
      <c r="Q117" s="10">
        <v>0.96408609999999995</v>
      </c>
      <c r="R117" s="10">
        <f t="shared" si="1"/>
        <v>0.95408609999999994</v>
      </c>
      <c r="S117" s="10">
        <v>0.85206550000000003</v>
      </c>
    </row>
    <row r="118" spans="4:19" x14ac:dyDescent="0.25">
      <c r="D118">
        <v>10.1999999999999</v>
      </c>
      <c r="E118" s="10">
        <v>0.37128003000000004</v>
      </c>
      <c r="F118" s="10">
        <v>0.21831606000000001</v>
      </c>
      <c r="G118" s="10">
        <v>0.31657845000000001</v>
      </c>
      <c r="H118" s="10">
        <v>0.21051606</v>
      </c>
      <c r="I118" s="10">
        <v>0.24491606000000005</v>
      </c>
      <c r="J118" s="10">
        <v>0.33561003</v>
      </c>
      <c r="K118" s="10"/>
      <c r="M118">
        <v>10.1999999999999</v>
      </c>
      <c r="N118" s="10">
        <v>0.87577063999999993</v>
      </c>
      <c r="O118" s="10">
        <v>0.87270219999999998</v>
      </c>
      <c r="P118" s="10">
        <v>0.90143399999999996</v>
      </c>
      <c r="Q118" s="10">
        <v>0.96399469999999998</v>
      </c>
      <c r="R118" s="10">
        <f t="shared" si="1"/>
        <v>0.95399469999999997</v>
      </c>
      <c r="S118" s="10">
        <v>0.85195799999999999</v>
      </c>
    </row>
    <row r="119" spans="4:19" x14ac:dyDescent="0.25">
      <c r="D119">
        <v>10.219999999999899</v>
      </c>
      <c r="E119" s="10">
        <v>0.37152406000000004</v>
      </c>
      <c r="F119" s="10">
        <v>0.21854170000000001</v>
      </c>
      <c r="G119" s="10">
        <v>0.31682440000000001</v>
      </c>
      <c r="H119" s="10">
        <v>0.2107417</v>
      </c>
      <c r="I119" s="10">
        <v>0.24514170000000002</v>
      </c>
      <c r="J119" s="10">
        <v>0.33585438000000001</v>
      </c>
      <c r="K119" s="10"/>
      <c r="M119">
        <v>10.219999999999899</v>
      </c>
      <c r="N119" s="10">
        <v>0.87571222999999998</v>
      </c>
      <c r="O119" s="10">
        <v>0.87263119999999994</v>
      </c>
      <c r="P119" s="10">
        <v>0.90135129999999997</v>
      </c>
      <c r="Q119" s="10">
        <v>0.9639006</v>
      </c>
      <c r="R119" s="10">
        <f t="shared" si="1"/>
        <v>0.95390059999999999</v>
      </c>
      <c r="S119" s="10">
        <v>0.85184793000000003</v>
      </c>
    </row>
    <row r="120" spans="4:19" x14ac:dyDescent="0.25">
      <c r="D120">
        <v>10.239999999999901</v>
      </c>
      <c r="E120" s="10">
        <v>0.37177220000000005</v>
      </c>
      <c r="F120" s="10">
        <v>0.21877442</v>
      </c>
      <c r="G120" s="10">
        <v>0.31707558000000002</v>
      </c>
      <c r="H120" s="10">
        <v>0.21097442</v>
      </c>
      <c r="I120" s="10">
        <v>0.24537442000000004</v>
      </c>
      <c r="J120" s="10">
        <v>0.33610326000000001</v>
      </c>
      <c r="K120" s="10"/>
      <c r="M120">
        <v>10.239999999999901</v>
      </c>
      <c r="N120" s="10">
        <v>0.87565219999999999</v>
      </c>
      <c r="O120" s="10">
        <v>0.87255850000000001</v>
      </c>
      <c r="P120" s="10">
        <v>0.90126689999999998</v>
      </c>
      <c r="Q120" s="10">
        <v>0.96380474999999999</v>
      </c>
      <c r="R120" s="10">
        <f t="shared" si="1"/>
        <v>0.95380474999999998</v>
      </c>
      <c r="S120" s="10">
        <v>0.85173640000000006</v>
      </c>
    </row>
    <row r="121" spans="4:19" x14ac:dyDescent="0.25">
      <c r="D121">
        <v>10.2599999999999</v>
      </c>
      <c r="E121" s="10">
        <v>0.37202125000000003</v>
      </c>
      <c r="F121" s="10">
        <v>0.21901079000000001</v>
      </c>
      <c r="G121" s="10">
        <v>0.31732863</v>
      </c>
      <c r="H121" s="10">
        <v>0.21121079000000001</v>
      </c>
      <c r="I121" s="10">
        <v>0.24561079000000002</v>
      </c>
      <c r="J121" s="10">
        <v>0.33635350000000003</v>
      </c>
      <c r="K121" s="10"/>
      <c r="M121">
        <v>10.2599999999999</v>
      </c>
      <c r="N121" s="10">
        <v>0.87559149999999997</v>
      </c>
      <c r="O121" s="10">
        <v>0.87248510000000001</v>
      </c>
      <c r="P121" s="10">
        <v>0.90118186</v>
      </c>
      <c r="Q121" s="10">
        <v>0.96370842999999995</v>
      </c>
      <c r="R121" s="10">
        <f t="shared" si="1"/>
        <v>0.95370842999999994</v>
      </c>
      <c r="S121" s="10">
        <v>0.85162479999999996</v>
      </c>
    </row>
    <row r="122" spans="4:19" x14ac:dyDescent="0.25">
      <c r="D122">
        <v>10.2799999999999</v>
      </c>
      <c r="E122" s="10">
        <v>0.37226800000000004</v>
      </c>
      <c r="F122" s="10">
        <v>0.21924704</v>
      </c>
      <c r="G122" s="10">
        <v>0.31758006999999999</v>
      </c>
      <c r="H122" s="10">
        <v>0.21144704</v>
      </c>
      <c r="I122" s="10">
        <v>0.24584704000000002</v>
      </c>
      <c r="J122" s="10">
        <v>0.33660176000000003</v>
      </c>
      <c r="K122" s="10"/>
      <c r="M122">
        <v>10.2799999999999</v>
      </c>
      <c r="N122" s="10">
        <v>0.87553079999999994</v>
      </c>
      <c r="O122" s="10">
        <v>0.87241194</v>
      </c>
      <c r="P122" s="10">
        <v>0.90109733999999997</v>
      </c>
      <c r="Q122" s="10">
        <v>0.96361279999999994</v>
      </c>
      <c r="R122" s="10">
        <f t="shared" si="1"/>
        <v>0.95361279999999993</v>
      </c>
      <c r="S122" s="10">
        <v>0.8515144</v>
      </c>
    </row>
    <row r="123" spans="4:19" x14ac:dyDescent="0.25">
      <c r="D123">
        <v>10.299999999999899</v>
      </c>
      <c r="E123" s="10">
        <v>0.37250920000000004</v>
      </c>
      <c r="F123" s="10">
        <v>0.21947934999999999</v>
      </c>
      <c r="G123" s="10">
        <v>0.31782635999999997</v>
      </c>
      <c r="H123" s="10">
        <v>0.21167934999999999</v>
      </c>
      <c r="I123" s="10">
        <v>0.24607935000000003</v>
      </c>
      <c r="J123" s="10">
        <v>0.33684461999999998</v>
      </c>
      <c r="K123" s="10"/>
      <c r="M123">
        <v>10.299999999999899</v>
      </c>
      <c r="N123" s="10">
        <v>0.87547112999999999</v>
      </c>
      <c r="O123" s="10">
        <v>0.87234009999999995</v>
      </c>
      <c r="P123" s="10">
        <v>0.90101449999999994</v>
      </c>
      <c r="Q123" s="10">
        <v>0.96351924999999994</v>
      </c>
      <c r="R123" s="10">
        <f t="shared" si="1"/>
        <v>0.95351924999999993</v>
      </c>
      <c r="S123" s="10">
        <v>0.85140650000000007</v>
      </c>
    </row>
    <row r="124" spans="4:19" x14ac:dyDescent="0.25">
      <c r="D124">
        <v>10.319999999999901</v>
      </c>
      <c r="E124" s="10">
        <v>0.37274170000000001</v>
      </c>
      <c r="F124" s="10">
        <v>0.21970385000000001</v>
      </c>
      <c r="G124" s="10">
        <v>0.31806403</v>
      </c>
      <c r="H124" s="10">
        <v>0.21190385</v>
      </c>
      <c r="I124" s="10">
        <v>0.24630385000000005</v>
      </c>
      <c r="J124" s="10">
        <v>0.33707883999999999</v>
      </c>
      <c r="K124" s="10"/>
      <c r="M124">
        <v>10.319999999999901</v>
      </c>
      <c r="N124" s="10">
        <v>0.87541340000000001</v>
      </c>
      <c r="O124" s="10">
        <v>0.87227055999999992</v>
      </c>
      <c r="P124" s="10">
        <v>0.90093429999999997</v>
      </c>
      <c r="Q124" s="10">
        <v>0.96342869999999992</v>
      </c>
      <c r="R124" s="10">
        <f t="shared" si="1"/>
        <v>0.95342869999999991</v>
      </c>
      <c r="S124" s="10">
        <v>0.85130240000000001</v>
      </c>
    </row>
    <row r="125" spans="4:19" x14ac:dyDescent="0.25">
      <c r="D125">
        <v>10.3399999999999</v>
      </c>
      <c r="E125" s="10">
        <v>0.37296260000000003</v>
      </c>
      <c r="F125" s="10">
        <v>0.21991690999999999</v>
      </c>
      <c r="G125" s="10">
        <v>0.31828996999999998</v>
      </c>
      <c r="H125" s="10">
        <v>0.21211690999999999</v>
      </c>
      <c r="I125" s="10">
        <v>0.24651691000000003</v>
      </c>
      <c r="J125" s="10">
        <v>0.33730143000000001</v>
      </c>
      <c r="K125" s="10"/>
      <c r="M125">
        <v>10.3399999999999</v>
      </c>
      <c r="N125" s="10">
        <v>0.87535836</v>
      </c>
      <c r="O125" s="10">
        <v>0.87220433999999991</v>
      </c>
      <c r="P125" s="10">
        <v>0.90085789999999999</v>
      </c>
      <c r="Q125" s="10">
        <v>0.96334246000000001</v>
      </c>
      <c r="R125" s="10">
        <f t="shared" si="1"/>
        <v>0.95334246</v>
      </c>
      <c r="S125" s="10">
        <v>0.85120309999999999</v>
      </c>
    </row>
    <row r="126" spans="4:19" x14ac:dyDescent="0.25">
      <c r="D126">
        <v>10.3599999999999</v>
      </c>
      <c r="E126" s="10">
        <v>0.37316950000000004</v>
      </c>
      <c r="F126" s="10">
        <v>0.22011520000000001</v>
      </c>
      <c r="G126" s="10">
        <v>0.31850129999999999</v>
      </c>
      <c r="H126" s="10">
        <v>0.21231520000000001</v>
      </c>
      <c r="I126" s="10">
        <v>0.24671520000000002</v>
      </c>
      <c r="J126" s="10">
        <v>0.33750972000000001</v>
      </c>
      <c r="K126" s="10"/>
      <c r="M126">
        <v>10.3599999999999</v>
      </c>
      <c r="N126" s="10">
        <v>0.87530679999999994</v>
      </c>
      <c r="O126" s="10">
        <v>0.87214223000000002</v>
      </c>
      <c r="P126" s="10">
        <v>0.90078614000000001</v>
      </c>
      <c r="Q126" s="10">
        <v>0.96326139999999993</v>
      </c>
      <c r="R126" s="10">
        <f t="shared" si="1"/>
        <v>0.95326139999999993</v>
      </c>
      <c r="S126" s="10">
        <v>0.85110954999999999</v>
      </c>
    </row>
    <row r="127" spans="4:19" x14ac:dyDescent="0.25">
      <c r="D127">
        <v>10.3799999999999</v>
      </c>
      <c r="E127" s="10">
        <v>0.37336040000000004</v>
      </c>
      <c r="F127" s="10">
        <v>0.22029588999999999</v>
      </c>
      <c r="G127" s="10">
        <v>0.31869575</v>
      </c>
      <c r="H127" s="10">
        <v>0.21249588999999999</v>
      </c>
      <c r="I127" s="10">
        <v>0.24689589000000001</v>
      </c>
      <c r="J127" s="10">
        <v>0.33770168</v>
      </c>
      <c r="K127" s="10"/>
      <c r="M127">
        <v>10.3799999999999</v>
      </c>
      <c r="N127" s="10">
        <v>0.87525940000000002</v>
      </c>
      <c r="O127" s="10">
        <v>0.87208489999999994</v>
      </c>
      <c r="P127" s="10">
        <v>0.90071970000000001</v>
      </c>
      <c r="Q127" s="10">
        <v>0.96318619999999999</v>
      </c>
      <c r="R127" s="10">
        <f t="shared" si="1"/>
        <v>0.95318619999999998</v>
      </c>
      <c r="S127" s="10">
        <v>0.85102240000000007</v>
      </c>
    </row>
    <row r="128" spans="4:19" x14ac:dyDescent="0.25">
      <c r="D128">
        <v>10.399999999999901</v>
      </c>
      <c r="E128" s="10">
        <v>0.37353387000000005</v>
      </c>
      <c r="F128" s="10">
        <v>0.22045676</v>
      </c>
      <c r="G128" s="10">
        <v>0.31887169999999998</v>
      </c>
      <c r="H128" s="10">
        <v>0.21265676</v>
      </c>
      <c r="I128" s="10">
        <v>0.24705676000000004</v>
      </c>
      <c r="J128" s="10">
        <v>0.33787574999999997</v>
      </c>
      <c r="K128" s="10"/>
      <c r="M128">
        <v>10.399999999999901</v>
      </c>
      <c r="N128" s="10">
        <v>0.87521656000000003</v>
      </c>
      <c r="O128" s="10">
        <v>0.87203286000000002</v>
      </c>
      <c r="P128" s="10">
        <v>0.90065910000000005</v>
      </c>
      <c r="Q128" s="10">
        <v>0.96311740000000001</v>
      </c>
      <c r="R128" s="10">
        <f t="shared" si="1"/>
        <v>0.9531174</v>
      </c>
      <c r="S128" s="10">
        <v>0.85094223999999996</v>
      </c>
    </row>
    <row r="129" spans="4:19" x14ac:dyDescent="0.25">
      <c r="D129">
        <v>10.4199999999999</v>
      </c>
      <c r="E129" s="10">
        <v>0.37368928000000001</v>
      </c>
      <c r="F129" s="10">
        <v>0.22059633000000001</v>
      </c>
      <c r="G129" s="10">
        <v>0.31902814000000002</v>
      </c>
      <c r="H129" s="10">
        <v>0.21279633000000001</v>
      </c>
      <c r="I129" s="10">
        <v>0.24719633000000002</v>
      </c>
      <c r="J129" s="10">
        <v>0.33803114000000001</v>
      </c>
      <c r="K129" s="10"/>
      <c r="M129">
        <v>10.4199999999999</v>
      </c>
      <c r="N129" s="10">
        <v>0.87517864999999995</v>
      </c>
      <c r="O129" s="10">
        <v>0.87198639999999994</v>
      </c>
      <c r="P129" s="10">
        <v>0.90060470000000004</v>
      </c>
      <c r="Q129" s="10">
        <v>0.9630552</v>
      </c>
      <c r="R129" s="10">
        <f t="shared" si="1"/>
        <v>0.95305519999999999</v>
      </c>
      <c r="S129" s="10">
        <v>0.85086910000000004</v>
      </c>
    </row>
    <row r="130" spans="4:19" x14ac:dyDescent="0.25">
      <c r="D130">
        <v>10.4399999999999</v>
      </c>
      <c r="E130" s="10">
        <v>0.37382660000000001</v>
      </c>
      <c r="F130" s="10">
        <v>0.22071389999999999</v>
      </c>
      <c r="G130" s="10">
        <v>0.31916486999999999</v>
      </c>
      <c r="H130" s="10">
        <v>0.21291389999999999</v>
      </c>
      <c r="I130" s="10">
        <v>0.24731390000000003</v>
      </c>
      <c r="J130" s="10">
        <v>0.33816775999999998</v>
      </c>
      <c r="K130" s="10"/>
      <c r="M130">
        <v>10.4399999999999</v>
      </c>
      <c r="N130" s="10">
        <v>0.87514579999999997</v>
      </c>
      <c r="O130" s="10">
        <v>0.87194569999999993</v>
      </c>
      <c r="P130" s="10">
        <v>0.90055649999999998</v>
      </c>
      <c r="Q130" s="10">
        <v>0.96299979999999996</v>
      </c>
      <c r="R130" s="10">
        <f t="shared" si="1"/>
        <v>0.95299979999999995</v>
      </c>
      <c r="S130" s="10">
        <v>0.85080290000000003</v>
      </c>
    </row>
    <row r="131" spans="4:19" x14ac:dyDescent="0.25">
      <c r="D131">
        <v>10.4599999999999</v>
      </c>
      <c r="E131" s="10">
        <v>0.37394666000000004</v>
      </c>
      <c r="F131" s="10">
        <v>0.22080962000000001</v>
      </c>
      <c r="G131" s="10">
        <v>0.31928250000000002</v>
      </c>
      <c r="H131" s="10">
        <v>0.21300962000000001</v>
      </c>
      <c r="I131" s="10">
        <v>0.24740962000000005</v>
      </c>
      <c r="J131" s="10">
        <v>0.33828627999999999</v>
      </c>
      <c r="K131" s="10"/>
      <c r="M131">
        <v>10.4599999999999</v>
      </c>
      <c r="N131" s="10">
        <v>0.87511784999999997</v>
      </c>
      <c r="O131" s="10">
        <v>0.87191054999999995</v>
      </c>
      <c r="P131" s="10">
        <v>0.90051415999999995</v>
      </c>
      <c r="Q131" s="10">
        <v>0.96295069999999994</v>
      </c>
      <c r="R131" s="10">
        <f t="shared" si="1"/>
        <v>0.95295069999999993</v>
      </c>
      <c r="S131" s="10">
        <v>0.85074309999999997</v>
      </c>
    </row>
    <row r="132" spans="4:19" x14ac:dyDescent="0.25">
      <c r="D132">
        <v>10.479999999999899</v>
      </c>
      <c r="E132" s="10">
        <v>0.37405090000000002</v>
      </c>
      <c r="F132" s="10">
        <v>0.22088452</v>
      </c>
      <c r="G132" s="10">
        <v>0.31938237000000003</v>
      </c>
      <c r="H132" s="10">
        <v>0.21308452</v>
      </c>
      <c r="I132" s="10">
        <v>0.24748452000000004</v>
      </c>
      <c r="J132" s="10">
        <v>0.33838816999999999</v>
      </c>
      <c r="K132" s="10"/>
      <c r="M132">
        <v>10.479999999999899</v>
      </c>
      <c r="N132" s="10">
        <v>0.87509459999999994</v>
      </c>
      <c r="O132" s="10">
        <v>0.87188056999999997</v>
      </c>
      <c r="P132" s="10">
        <v>0.90047745000000001</v>
      </c>
      <c r="Q132" s="10">
        <v>0.96290739999999997</v>
      </c>
      <c r="R132" s="10">
        <f t="shared" si="1"/>
        <v>0.95290739999999996</v>
      </c>
      <c r="S132" s="10">
        <v>0.85068904000000001</v>
      </c>
    </row>
    <row r="133" spans="4:19" x14ac:dyDescent="0.25">
      <c r="D133">
        <v>10.499999999999901</v>
      </c>
      <c r="E133" s="10">
        <v>0.37414148000000003</v>
      </c>
      <c r="F133" s="10">
        <v>0.22094043999999999</v>
      </c>
      <c r="G133" s="10">
        <v>0.31946665000000002</v>
      </c>
      <c r="H133" s="10">
        <v>0.21314043999999999</v>
      </c>
      <c r="I133" s="10">
        <v>0.24754044000000003</v>
      </c>
      <c r="J133" s="10">
        <v>0.33847556000000001</v>
      </c>
      <c r="K133" s="10"/>
      <c r="M133">
        <v>10.499999999999901</v>
      </c>
      <c r="N133" s="10">
        <v>0.87507550000000001</v>
      </c>
      <c r="O133" s="10">
        <v>0.87185509999999999</v>
      </c>
      <c r="P133" s="10">
        <v>0.90044544000000004</v>
      </c>
      <c r="Q133" s="10">
        <v>0.96286914000000001</v>
      </c>
      <c r="R133" s="10">
        <f t="shared" si="1"/>
        <v>0.95286914</v>
      </c>
      <c r="S133" s="10">
        <v>0.85063980000000006</v>
      </c>
    </row>
    <row r="134" spans="4:19" x14ac:dyDescent="0.25">
      <c r="D134">
        <v>10.5199999999999</v>
      </c>
      <c r="E134" s="10">
        <v>0.37422114000000001</v>
      </c>
      <c r="F134" s="10">
        <v>0.22098002999999999</v>
      </c>
      <c r="G134" s="10">
        <v>0.31953806000000001</v>
      </c>
      <c r="H134" s="10">
        <v>0.21318002999999999</v>
      </c>
      <c r="I134" s="10">
        <v>0.24758003000000001</v>
      </c>
      <c r="J134" s="10">
        <v>0.3385512</v>
      </c>
      <c r="K134" s="10"/>
      <c r="M134">
        <v>10.5199999999999</v>
      </c>
      <c r="N134" s="10">
        <v>0.8750599</v>
      </c>
      <c r="O134" s="10">
        <v>0.87183354000000002</v>
      </c>
      <c r="P134" s="10">
        <v>0.90041736999999999</v>
      </c>
      <c r="Q134" s="10">
        <v>0.96283479999999999</v>
      </c>
      <c r="R134" s="10">
        <f t="shared" si="1"/>
        <v>0.95283479999999998</v>
      </c>
      <c r="S134" s="10">
        <v>0.85059410000000002</v>
      </c>
    </row>
    <row r="135" spans="4:19" x14ac:dyDescent="0.25">
      <c r="D135">
        <v>10.5399999999999</v>
      </c>
      <c r="E135" s="10">
        <v>0.37429320000000005</v>
      </c>
      <c r="F135" s="10">
        <v>0.22100663000000001</v>
      </c>
      <c r="G135" s="10">
        <v>0.31960001999999998</v>
      </c>
      <c r="H135" s="10">
        <v>0.21320663000000001</v>
      </c>
      <c r="I135" s="10">
        <v>0.24760663000000005</v>
      </c>
      <c r="J135" s="10">
        <v>0.33861837</v>
      </c>
      <c r="K135" s="10"/>
      <c r="M135">
        <v>10.5399999999999</v>
      </c>
      <c r="N135" s="10">
        <v>0.87504704</v>
      </c>
      <c r="O135" s="10">
        <v>0.87181476999999996</v>
      </c>
      <c r="P135" s="10">
        <v>0.90039210000000003</v>
      </c>
      <c r="Q135" s="10">
        <v>0.96280319999999997</v>
      </c>
      <c r="R135" s="10">
        <f t="shared" si="1"/>
        <v>0.95280319999999996</v>
      </c>
      <c r="S135" s="10">
        <v>0.85055060000000005</v>
      </c>
    </row>
    <row r="136" spans="4:19" x14ac:dyDescent="0.25">
      <c r="D136">
        <v>10.559999999999899</v>
      </c>
      <c r="E136" s="10">
        <v>0.37436127000000002</v>
      </c>
      <c r="F136" s="10">
        <v>0.2210241</v>
      </c>
      <c r="G136" s="10">
        <v>0.31965628000000001</v>
      </c>
      <c r="H136" s="10">
        <v>0.2132241</v>
      </c>
      <c r="I136" s="10">
        <v>0.24762410000000001</v>
      </c>
      <c r="J136" s="10">
        <v>0.33868082999999999</v>
      </c>
      <c r="K136" s="10"/>
      <c r="M136">
        <v>10.559999999999899</v>
      </c>
      <c r="N136" s="10">
        <v>0.87503595999999995</v>
      </c>
      <c r="O136" s="10">
        <v>0.87179770000000001</v>
      </c>
      <c r="P136" s="10">
        <v>0.90036830000000001</v>
      </c>
      <c r="Q136" s="10">
        <v>0.96277299999999999</v>
      </c>
      <c r="R136" s="10">
        <f t="shared" si="1"/>
        <v>0.95277299999999998</v>
      </c>
      <c r="S136" s="10">
        <v>0.85050766</v>
      </c>
    </row>
    <row r="137" spans="4:19" x14ac:dyDescent="0.25">
      <c r="D137">
        <v>10.579999999999901</v>
      </c>
      <c r="E137" s="10">
        <v>0.37442928000000003</v>
      </c>
      <c r="F137" s="10">
        <v>0.22103676</v>
      </c>
      <c r="G137" s="10">
        <v>0.31971103000000001</v>
      </c>
      <c r="H137" s="10">
        <v>0.21323676</v>
      </c>
      <c r="I137" s="10">
        <v>0.24763676000000001</v>
      </c>
      <c r="J137" s="10">
        <v>0.33874258000000002</v>
      </c>
      <c r="K137" s="10"/>
      <c r="M137">
        <v>10.579999999999901</v>
      </c>
      <c r="N137" s="10">
        <v>0.87502559999999996</v>
      </c>
      <c r="O137" s="10">
        <v>0.87178126999999994</v>
      </c>
      <c r="P137" s="10">
        <v>0.90034479999999995</v>
      </c>
      <c r="Q137" s="10">
        <v>0.96274265999999997</v>
      </c>
      <c r="R137" s="10">
        <f t="shared" ref="R137:R200" si="2">Q137-0.01</f>
        <v>0.95274265999999996</v>
      </c>
      <c r="S137" s="10">
        <v>0.85046385000000002</v>
      </c>
    </row>
    <row r="138" spans="4:19" x14ac:dyDescent="0.25">
      <c r="D138">
        <v>10.5999999999999</v>
      </c>
      <c r="E138" s="10">
        <v>0.37450116</v>
      </c>
      <c r="F138" s="10">
        <v>0.22104916999999999</v>
      </c>
      <c r="G138" s="10">
        <v>0.31976842999999999</v>
      </c>
      <c r="H138" s="10">
        <v>0.21324916999999999</v>
      </c>
      <c r="I138" s="10">
        <v>0.24764917000000003</v>
      </c>
      <c r="J138" s="10">
        <v>0.33880764000000002</v>
      </c>
      <c r="K138" s="10"/>
      <c r="M138">
        <v>10.5999999999999</v>
      </c>
      <c r="N138" s="10">
        <v>0.87501489999999993</v>
      </c>
      <c r="O138" s="10">
        <v>0.87176409999999993</v>
      </c>
      <c r="P138" s="10">
        <v>0.90032020000000001</v>
      </c>
      <c r="Q138" s="10">
        <v>0.96271079999999998</v>
      </c>
      <c r="R138" s="10">
        <f t="shared" si="2"/>
        <v>0.95271079999999997</v>
      </c>
      <c r="S138" s="10">
        <v>0.85041754000000003</v>
      </c>
    </row>
    <row r="139" spans="4:19" x14ac:dyDescent="0.25">
      <c r="D139">
        <v>10.6199999999999</v>
      </c>
      <c r="E139" s="10">
        <v>0.37458082000000004</v>
      </c>
      <c r="F139" s="10">
        <v>0.22106593999999999</v>
      </c>
      <c r="G139" s="10">
        <v>0.31983270000000003</v>
      </c>
      <c r="H139" s="10">
        <v>0.21326593999999999</v>
      </c>
      <c r="I139" s="10">
        <v>0.24766594000000003</v>
      </c>
      <c r="J139" s="10">
        <v>0.33888010000000002</v>
      </c>
      <c r="K139" s="10"/>
      <c r="M139">
        <v>10.6199999999999</v>
      </c>
      <c r="N139" s="10">
        <v>0.87500279999999997</v>
      </c>
      <c r="O139" s="10">
        <v>0.87174499999999999</v>
      </c>
      <c r="P139" s="10">
        <v>0.90029309999999996</v>
      </c>
      <c r="Q139" s="10">
        <v>0.96267583999999995</v>
      </c>
      <c r="R139" s="10">
        <f t="shared" si="2"/>
        <v>0.95267583999999994</v>
      </c>
      <c r="S139" s="10">
        <v>0.85036719999999999</v>
      </c>
    </row>
    <row r="140" spans="4:19" x14ac:dyDescent="0.25">
      <c r="D140">
        <v>10.639999999999899</v>
      </c>
      <c r="E140" s="10">
        <v>0.37467193000000004</v>
      </c>
      <c r="F140" s="10">
        <v>0.22109155</v>
      </c>
      <c r="G140" s="10">
        <v>0.31990790000000002</v>
      </c>
      <c r="H140" s="10">
        <v>0.21329155</v>
      </c>
      <c r="I140" s="10">
        <v>0.24769155000000004</v>
      </c>
      <c r="J140" s="10">
        <v>0.33896369999999998</v>
      </c>
      <c r="K140" s="10"/>
      <c r="M140">
        <v>10.639999999999899</v>
      </c>
      <c r="N140" s="10">
        <v>0.87498832999999998</v>
      </c>
      <c r="O140" s="10">
        <v>0.87172285999999999</v>
      </c>
      <c r="P140" s="10">
        <v>0.90026233</v>
      </c>
      <c r="Q140" s="10">
        <v>0.96263655999999997</v>
      </c>
      <c r="R140" s="10">
        <f t="shared" si="2"/>
        <v>0.95263655999999997</v>
      </c>
      <c r="S140" s="10">
        <v>0.85031129999999999</v>
      </c>
    </row>
    <row r="141" spans="4:19" x14ac:dyDescent="0.25">
      <c r="D141">
        <v>10.659999999999901</v>
      </c>
      <c r="E141" s="10">
        <v>0.37477770000000005</v>
      </c>
      <c r="F141" s="10">
        <v>0.2211302</v>
      </c>
      <c r="G141" s="10">
        <v>0.31999759999999999</v>
      </c>
      <c r="H141" s="10">
        <v>0.2133302</v>
      </c>
      <c r="I141" s="10">
        <v>0.24773020000000001</v>
      </c>
      <c r="J141" s="10">
        <v>0.33906192000000002</v>
      </c>
      <c r="K141" s="10"/>
      <c r="M141">
        <v>10.659999999999901</v>
      </c>
      <c r="N141" s="10">
        <v>0.87497049999999998</v>
      </c>
      <c r="O141" s="10">
        <v>0.87169659999999993</v>
      </c>
      <c r="P141" s="10">
        <v>0.90022663000000003</v>
      </c>
      <c r="Q141" s="10">
        <v>0.96259169999999994</v>
      </c>
      <c r="R141" s="10">
        <f t="shared" si="2"/>
        <v>0.95259169999999993</v>
      </c>
      <c r="S141" s="10">
        <v>0.85024886</v>
      </c>
    </row>
    <row r="142" spans="4:19" x14ac:dyDescent="0.25">
      <c r="D142">
        <v>10.6799999999999</v>
      </c>
      <c r="E142" s="10">
        <v>0.37490090000000004</v>
      </c>
      <c r="F142" s="10">
        <v>0.22118560000000001</v>
      </c>
      <c r="G142" s="10">
        <v>0.32010493000000001</v>
      </c>
      <c r="H142" s="10">
        <v>0.21338560000000001</v>
      </c>
      <c r="I142" s="10">
        <v>0.24778560000000005</v>
      </c>
      <c r="J142" s="10">
        <v>0.33917760000000002</v>
      </c>
      <c r="K142" s="10"/>
      <c r="M142">
        <v>10.6799999999999</v>
      </c>
      <c r="N142" s="10">
        <v>0.87494845999999993</v>
      </c>
      <c r="O142" s="10">
        <v>0.87166533999999996</v>
      </c>
      <c r="P142" s="10">
        <v>0.90018520000000002</v>
      </c>
      <c r="Q142" s="10">
        <v>0.96254023999999994</v>
      </c>
      <c r="R142" s="10">
        <f t="shared" si="2"/>
        <v>0.95254023999999993</v>
      </c>
      <c r="S142" s="10">
        <v>0.85017876000000003</v>
      </c>
    </row>
    <row r="143" spans="4:19" x14ac:dyDescent="0.25">
      <c r="D143">
        <v>10.6999999999999</v>
      </c>
      <c r="E143" s="10">
        <v>0.37504362000000002</v>
      </c>
      <c r="F143" s="10">
        <v>0.22126077</v>
      </c>
      <c r="G143" s="10">
        <v>0.32023226999999999</v>
      </c>
      <c r="H143" s="10">
        <v>0.21346076999999999</v>
      </c>
      <c r="I143" s="10">
        <v>0.24786077000000001</v>
      </c>
      <c r="J143" s="10">
        <v>0.33931299999999998</v>
      </c>
      <c r="K143" s="10"/>
      <c r="M143">
        <v>10.6999999999999</v>
      </c>
      <c r="N143" s="10">
        <v>0.87492159999999997</v>
      </c>
      <c r="O143" s="10">
        <v>0.87162825999999993</v>
      </c>
      <c r="P143" s="10">
        <v>0.90013715999999999</v>
      </c>
      <c r="Q143" s="10">
        <v>0.96248139999999993</v>
      </c>
      <c r="R143" s="10">
        <f t="shared" si="2"/>
        <v>0.95248139999999992</v>
      </c>
      <c r="S143" s="10">
        <v>0.85010030000000003</v>
      </c>
    </row>
    <row r="144" spans="4:19" x14ac:dyDescent="0.25">
      <c r="D144">
        <v>10.719999999999899</v>
      </c>
      <c r="E144" s="10">
        <v>0.37520715000000004</v>
      </c>
      <c r="F144" s="10">
        <v>0.22135801999999999</v>
      </c>
      <c r="G144" s="10">
        <v>0.32038129999999998</v>
      </c>
      <c r="H144" s="10">
        <v>0.21355801999999999</v>
      </c>
      <c r="I144" s="10">
        <v>0.24795802</v>
      </c>
      <c r="J144" s="10">
        <v>0.33946957999999999</v>
      </c>
      <c r="K144" s="10"/>
      <c r="M144">
        <v>10.719999999999899</v>
      </c>
      <c r="N144" s="10">
        <v>0.87488929999999998</v>
      </c>
      <c r="O144" s="10">
        <v>0.87158492999999992</v>
      </c>
      <c r="P144" s="10">
        <v>0.9000821</v>
      </c>
      <c r="Q144" s="10">
        <v>0.96241469999999996</v>
      </c>
      <c r="R144" s="10">
        <f t="shared" si="2"/>
        <v>0.95241469999999995</v>
      </c>
      <c r="S144" s="10">
        <v>0.85001324</v>
      </c>
    </row>
    <row r="145" spans="4:19" x14ac:dyDescent="0.25">
      <c r="D145">
        <v>10.739999999999901</v>
      </c>
      <c r="E145" s="10">
        <v>0.37539204000000004</v>
      </c>
      <c r="F145" s="10">
        <v>0.22147873000000001</v>
      </c>
      <c r="G145" s="10">
        <v>0.32055289999999997</v>
      </c>
      <c r="H145" s="10">
        <v>0.21367873000000001</v>
      </c>
      <c r="I145" s="10">
        <v>0.24807873000000003</v>
      </c>
      <c r="J145" s="10">
        <v>0.33964800000000001</v>
      </c>
      <c r="K145" s="10"/>
      <c r="M145">
        <v>10.739999999999901</v>
      </c>
      <c r="N145" s="10">
        <v>0.8748515</v>
      </c>
      <c r="O145" s="10">
        <v>0.87153503999999993</v>
      </c>
      <c r="P145" s="10">
        <v>0.90001973999999996</v>
      </c>
      <c r="Q145" s="10">
        <v>0.96234009999999992</v>
      </c>
      <c r="R145" s="10">
        <f t="shared" si="2"/>
        <v>0.95234009999999991</v>
      </c>
      <c r="S145" s="10">
        <v>0.84991729999999999</v>
      </c>
    </row>
    <row r="146" spans="4:19" x14ac:dyDescent="0.25">
      <c r="D146">
        <v>10.7599999999999</v>
      </c>
      <c r="E146" s="10">
        <v>0.37559797</v>
      </c>
      <c r="F146" s="10">
        <v>0.22162339</v>
      </c>
      <c r="G146" s="10">
        <v>0.32074687000000002</v>
      </c>
      <c r="H146" s="10">
        <v>0.21382339</v>
      </c>
      <c r="I146" s="10">
        <v>0.24822339000000004</v>
      </c>
      <c r="J146" s="10">
        <v>0.33984807</v>
      </c>
      <c r="K146" s="10"/>
      <c r="M146">
        <v>10.7599999999999</v>
      </c>
      <c r="N146" s="10">
        <v>0.87480800000000003</v>
      </c>
      <c r="O146" s="10">
        <v>0.87147865999999996</v>
      </c>
      <c r="P146" s="10">
        <v>0.89995020000000003</v>
      </c>
      <c r="Q146" s="10">
        <v>0.96225749999999999</v>
      </c>
      <c r="R146" s="10">
        <f t="shared" si="2"/>
        <v>0.95225749999999998</v>
      </c>
      <c r="S146" s="10">
        <v>0.84981289999999998</v>
      </c>
    </row>
    <row r="147" spans="4:19" x14ac:dyDescent="0.25">
      <c r="D147">
        <v>10.7799999999999</v>
      </c>
      <c r="E147" s="10">
        <v>0.37582376000000001</v>
      </c>
      <c r="F147" s="10">
        <v>0.22179148000000001</v>
      </c>
      <c r="G147" s="10">
        <v>0.32096229999999998</v>
      </c>
      <c r="H147" s="10">
        <v>0.21399148000000001</v>
      </c>
      <c r="I147" s="10">
        <v>0.24839148000000005</v>
      </c>
      <c r="J147" s="10">
        <v>0.34006867000000002</v>
      </c>
      <c r="K147" s="10"/>
      <c r="M147">
        <v>10.7799999999999</v>
      </c>
      <c r="N147" s="10">
        <v>0.87475902999999999</v>
      </c>
      <c r="O147" s="10">
        <v>0.87141599999999997</v>
      </c>
      <c r="P147" s="10">
        <v>0.8998737</v>
      </c>
      <c r="Q147" s="10">
        <v>0.96216740000000001</v>
      </c>
      <c r="R147" s="10">
        <f t="shared" si="2"/>
        <v>0.9521674</v>
      </c>
      <c r="S147" s="10">
        <v>0.84970060000000003</v>
      </c>
    </row>
    <row r="148" spans="4:19" x14ac:dyDescent="0.25">
      <c r="D148">
        <v>10.799999999999899</v>
      </c>
      <c r="E148" s="10">
        <v>0.3760675</v>
      </c>
      <c r="F148" s="10">
        <v>0.22198150999999999</v>
      </c>
      <c r="G148" s="10">
        <v>0.32119733</v>
      </c>
      <c r="H148" s="10">
        <v>0.21418150999999999</v>
      </c>
      <c r="I148" s="10">
        <v>0.24858151000000001</v>
      </c>
      <c r="J148" s="10">
        <v>0.34030791999999999</v>
      </c>
      <c r="K148" s="10"/>
      <c r="M148">
        <v>10.799999999999899</v>
      </c>
      <c r="N148" s="10">
        <v>0.87470490000000001</v>
      </c>
      <c r="O148" s="10">
        <v>0.87134749999999994</v>
      </c>
      <c r="P148" s="10">
        <v>0.89979100000000001</v>
      </c>
      <c r="Q148" s="10">
        <v>0.9620706</v>
      </c>
      <c r="R148" s="10">
        <f t="shared" si="2"/>
        <v>0.95207059999999999</v>
      </c>
      <c r="S148" s="10">
        <v>0.84958129999999998</v>
      </c>
    </row>
    <row r="149" spans="4:19" x14ac:dyDescent="0.25">
      <c r="D149">
        <v>10.819999999999901</v>
      </c>
      <c r="E149" s="10">
        <v>0.37632650000000001</v>
      </c>
      <c r="F149" s="10">
        <v>0.2221911</v>
      </c>
      <c r="G149" s="10">
        <v>0.32144933999999997</v>
      </c>
      <c r="H149" s="10">
        <v>0.2143911</v>
      </c>
      <c r="I149" s="10">
        <v>0.24879110000000004</v>
      </c>
      <c r="J149" s="10">
        <v>0.34056314999999998</v>
      </c>
      <c r="K149" s="10"/>
      <c r="M149">
        <v>10.819999999999901</v>
      </c>
      <c r="N149" s="10">
        <v>0.87464629999999999</v>
      </c>
      <c r="O149" s="10">
        <v>0.87127402999999992</v>
      </c>
      <c r="P149" s="10">
        <v>0.89970280000000002</v>
      </c>
      <c r="Q149" s="10">
        <v>0.96196803999999991</v>
      </c>
      <c r="R149" s="10">
        <f t="shared" si="2"/>
        <v>0.9519680399999999</v>
      </c>
      <c r="S149" s="10">
        <v>0.84945623999999997</v>
      </c>
    </row>
    <row r="150" spans="4:19" x14ac:dyDescent="0.25">
      <c r="D150">
        <v>10.8399999999999</v>
      </c>
      <c r="E150" s="10">
        <v>0.37659740000000003</v>
      </c>
      <c r="F150" s="10">
        <v>0.22241702999999999</v>
      </c>
      <c r="G150" s="10">
        <v>0.32171494</v>
      </c>
      <c r="H150" s="10">
        <v>0.21461702999999999</v>
      </c>
      <c r="I150" s="10">
        <v>0.24901703000000003</v>
      </c>
      <c r="J150" s="10">
        <v>0.34083107000000001</v>
      </c>
      <c r="K150" s="10"/>
      <c r="M150">
        <v>10.8399999999999</v>
      </c>
      <c r="N150" s="10">
        <v>0.87458402999999996</v>
      </c>
      <c r="O150" s="10">
        <v>0.87119639999999998</v>
      </c>
      <c r="P150" s="10">
        <v>0.89961040000000003</v>
      </c>
      <c r="Q150" s="10">
        <v>0.96186099999999997</v>
      </c>
      <c r="R150" s="10">
        <f t="shared" si="2"/>
        <v>0.95186099999999996</v>
      </c>
      <c r="S150" s="10">
        <v>0.84932680000000005</v>
      </c>
    </row>
    <row r="151" spans="4:19" x14ac:dyDescent="0.25">
      <c r="D151">
        <v>10.8599999999999</v>
      </c>
      <c r="E151" s="10">
        <v>0.37687643000000004</v>
      </c>
      <c r="F151" s="10">
        <v>0.22265536999999999</v>
      </c>
      <c r="G151" s="10">
        <v>0.32199021999999999</v>
      </c>
      <c r="H151" s="10">
        <v>0.21485536999999999</v>
      </c>
      <c r="I151" s="10">
        <v>0.24925537000000003</v>
      </c>
      <c r="J151" s="10">
        <v>0.34110775999999998</v>
      </c>
      <c r="K151" s="10"/>
      <c r="M151">
        <v>10.8599999999999</v>
      </c>
      <c r="N151" s="10">
        <v>0.87451899999999994</v>
      </c>
      <c r="O151" s="10">
        <v>0.87111583999999997</v>
      </c>
      <c r="P151" s="10">
        <v>0.89951490000000001</v>
      </c>
      <c r="Q151" s="10">
        <v>0.96175080000000002</v>
      </c>
      <c r="R151" s="10">
        <f t="shared" si="2"/>
        <v>0.95175080000000001</v>
      </c>
      <c r="S151" s="10">
        <v>0.84919460000000002</v>
      </c>
    </row>
    <row r="152" spans="4:19" x14ac:dyDescent="0.25">
      <c r="D152">
        <v>10.8799999999999</v>
      </c>
      <c r="E152" s="10">
        <v>0.37715947000000005</v>
      </c>
      <c r="F152" s="10">
        <v>0.22290170000000001</v>
      </c>
      <c r="G152" s="10">
        <v>0.32227084</v>
      </c>
      <c r="H152" s="10">
        <v>0.21510170000000001</v>
      </c>
      <c r="I152" s="10">
        <v>0.24950170000000005</v>
      </c>
      <c r="J152" s="10">
        <v>0.34138906000000002</v>
      </c>
      <c r="K152" s="10"/>
      <c r="M152">
        <v>10.8799999999999</v>
      </c>
      <c r="N152" s="10">
        <v>0.87445220000000001</v>
      </c>
      <c r="O152" s="10">
        <v>0.87103350000000002</v>
      </c>
      <c r="P152" s="10">
        <v>0.89941769999999999</v>
      </c>
      <c r="Q152" s="10">
        <v>0.96163899999999991</v>
      </c>
      <c r="R152" s="10">
        <f t="shared" si="2"/>
        <v>0.9516389999999999</v>
      </c>
      <c r="S152" s="10">
        <v>0.84906124000000005</v>
      </c>
    </row>
    <row r="153" spans="4:19" x14ac:dyDescent="0.25">
      <c r="D153">
        <v>10.899999999999901</v>
      </c>
      <c r="E153" s="10">
        <v>0.3774421</v>
      </c>
      <c r="F153" s="10">
        <v>0.22315114999999999</v>
      </c>
      <c r="G153" s="10">
        <v>0.32255225999999998</v>
      </c>
      <c r="H153" s="10">
        <v>0.21535114999999999</v>
      </c>
      <c r="I153" s="10">
        <v>0.24975115000000003</v>
      </c>
      <c r="J153" s="10">
        <v>0.34167045000000001</v>
      </c>
      <c r="K153" s="10"/>
      <c r="M153">
        <v>10.899999999999901</v>
      </c>
      <c r="N153" s="10">
        <v>0.87438490000000002</v>
      </c>
      <c r="O153" s="10">
        <v>0.87095073999999995</v>
      </c>
      <c r="P153" s="10">
        <v>0.89932029999999996</v>
      </c>
      <c r="Q153" s="10">
        <v>0.96152729999999997</v>
      </c>
      <c r="R153" s="10">
        <f t="shared" si="2"/>
        <v>0.95152729999999996</v>
      </c>
      <c r="S153" s="10">
        <v>0.84892856000000005</v>
      </c>
    </row>
    <row r="154" spans="4:19" x14ac:dyDescent="0.25">
      <c r="D154">
        <v>10.9199999999999</v>
      </c>
      <c r="E154" s="10">
        <v>0.37772008000000001</v>
      </c>
      <c r="F154" s="10">
        <v>0.22339872999999999</v>
      </c>
      <c r="G154" s="10">
        <v>0.32282978000000001</v>
      </c>
      <c r="H154" s="10">
        <v>0.21559872999999999</v>
      </c>
      <c r="I154" s="10">
        <v>0.24999873</v>
      </c>
      <c r="J154" s="10">
        <v>0.34194755999999998</v>
      </c>
      <c r="K154" s="10"/>
      <c r="M154">
        <v>10.9199999999999</v>
      </c>
      <c r="N154" s="10">
        <v>0.87431813999999997</v>
      </c>
      <c r="O154" s="10">
        <v>0.87086889999999995</v>
      </c>
      <c r="P154" s="10">
        <v>0.89922420000000003</v>
      </c>
      <c r="Q154" s="10">
        <v>0.96141723000000001</v>
      </c>
      <c r="R154" s="10">
        <f t="shared" si="2"/>
        <v>0.95141723</v>
      </c>
      <c r="S154" s="10">
        <v>0.84879826000000003</v>
      </c>
    </row>
    <row r="155" spans="4:19" x14ac:dyDescent="0.25">
      <c r="D155">
        <v>10.9399999999999</v>
      </c>
      <c r="E155" s="10">
        <v>0.37798920000000003</v>
      </c>
      <c r="F155" s="10">
        <v>0.22363943999999999</v>
      </c>
      <c r="G155" s="10">
        <v>0.32309893000000001</v>
      </c>
      <c r="H155" s="10">
        <v>0.21583943999999999</v>
      </c>
      <c r="I155" s="10">
        <v>0.25023944000000004</v>
      </c>
      <c r="J155" s="10">
        <v>0.34221599000000003</v>
      </c>
      <c r="K155" s="10"/>
      <c r="M155">
        <v>10.9399999999999</v>
      </c>
      <c r="N155" s="10">
        <v>0.87425317000000002</v>
      </c>
      <c r="O155" s="10">
        <v>0.87078929999999999</v>
      </c>
      <c r="P155" s="10">
        <v>0.89913085999999998</v>
      </c>
      <c r="Q155" s="10">
        <v>0.96131035999999992</v>
      </c>
      <c r="R155" s="10">
        <f t="shared" si="2"/>
        <v>0.95131035999999991</v>
      </c>
      <c r="S155" s="10">
        <v>0.84867196</v>
      </c>
    </row>
    <row r="156" spans="4:19" x14ac:dyDescent="0.25">
      <c r="D156">
        <v>10.9599999999999</v>
      </c>
      <c r="E156" s="10">
        <v>0.37824558000000003</v>
      </c>
      <c r="F156" s="10">
        <v>0.22386853000000001</v>
      </c>
      <c r="G156" s="10">
        <v>0.32335550000000002</v>
      </c>
      <c r="H156" s="10">
        <v>0.21606853000000001</v>
      </c>
      <c r="I156" s="10">
        <v>0.25046853000000002</v>
      </c>
      <c r="J156" s="10">
        <v>0.34247175000000002</v>
      </c>
      <c r="K156" s="10"/>
      <c r="M156">
        <v>10.9599999999999</v>
      </c>
      <c r="N156" s="10">
        <v>0.87419106000000002</v>
      </c>
      <c r="O156" s="10">
        <v>0.87071319999999996</v>
      </c>
      <c r="P156" s="10">
        <v>0.89904150000000005</v>
      </c>
      <c r="Q156" s="10">
        <v>0.96120813999999999</v>
      </c>
      <c r="R156" s="10">
        <f t="shared" si="2"/>
        <v>0.95120813999999998</v>
      </c>
      <c r="S156" s="10">
        <v>0.84855113999999998</v>
      </c>
    </row>
    <row r="157" spans="4:19" x14ac:dyDescent="0.25">
      <c r="D157">
        <v>10.979999999999899</v>
      </c>
      <c r="E157" s="10">
        <v>0.37848594000000002</v>
      </c>
      <c r="F157" s="10">
        <v>0.22408167000000001</v>
      </c>
      <c r="G157" s="10">
        <v>0.32359579999999999</v>
      </c>
      <c r="H157" s="10">
        <v>0.21628167000000001</v>
      </c>
      <c r="I157" s="10">
        <v>0.25068167000000002</v>
      </c>
      <c r="J157" s="10">
        <v>0.3427114</v>
      </c>
      <c r="K157" s="10"/>
      <c r="M157">
        <v>10.979999999999899</v>
      </c>
      <c r="N157" s="10">
        <v>0.87413279999999993</v>
      </c>
      <c r="O157" s="10">
        <v>0.87064169999999996</v>
      </c>
      <c r="P157" s="10">
        <v>0.89895740000000002</v>
      </c>
      <c r="Q157" s="10">
        <v>0.96111175999999998</v>
      </c>
      <c r="R157" s="10">
        <f t="shared" si="2"/>
        <v>0.95111175999999997</v>
      </c>
      <c r="S157" s="10">
        <v>0.84843694000000003</v>
      </c>
    </row>
    <row r="158" spans="4:19" x14ac:dyDescent="0.25">
      <c r="D158">
        <v>10.999999999999901</v>
      </c>
      <c r="E158" s="10">
        <v>0.37870758000000004</v>
      </c>
      <c r="F158" s="10">
        <v>0.22427512999999999</v>
      </c>
      <c r="G158" s="10">
        <v>0.32381670000000001</v>
      </c>
      <c r="H158" s="10">
        <v>0.21647512999999999</v>
      </c>
      <c r="I158" s="10">
        <v>0.25087513</v>
      </c>
      <c r="J158" s="10">
        <v>0.34293204999999999</v>
      </c>
      <c r="K158" s="10"/>
      <c r="M158">
        <v>10.999999999999901</v>
      </c>
      <c r="N158" s="10">
        <v>0.8740793</v>
      </c>
      <c r="O158" s="10">
        <v>0.87057563999999998</v>
      </c>
      <c r="P158" s="10">
        <v>0.89887949999999994</v>
      </c>
      <c r="Q158" s="10">
        <v>0.9610223</v>
      </c>
      <c r="R158" s="10">
        <f t="shared" si="2"/>
        <v>0.95102229999999999</v>
      </c>
      <c r="S158" s="10">
        <v>0.84833036000000006</v>
      </c>
    </row>
    <row r="159" spans="4:19" x14ac:dyDescent="0.25">
      <c r="D159">
        <v>11.0199999999999</v>
      </c>
      <c r="E159" s="10">
        <v>0.37890857</v>
      </c>
      <c r="F159" s="10">
        <v>0.22444591999999999</v>
      </c>
      <c r="G159" s="10">
        <v>0.32401595</v>
      </c>
      <c r="H159" s="10">
        <v>0.21664591999999999</v>
      </c>
      <c r="I159" s="10">
        <v>0.25104592000000003</v>
      </c>
      <c r="J159" s="10">
        <v>0.34313157</v>
      </c>
      <c r="K159" s="10"/>
      <c r="M159">
        <v>11.0199999999999</v>
      </c>
      <c r="N159" s="10">
        <v>0.87403109999999995</v>
      </c>
      <c r="O159" s="10">
        <v>0.87051579999999995</v>
      </c>
      <c r="P159" s="10">
        <v>0.89880846000000003</v>
      </c>
      <c r="Q159" s="10">
        <v>0.96094033000000001</v>
      </c>
      <c r="R159" s="10">
        <f t="shared" si="2"/>
        <v>0.95094033</v>
      </c>
      <c r="S159" s="10">
        <v>0.84823199999999999</v>
      </c>
    </row>
    <row r="160" spans="4:19" x14ac:dyDescent="0.25">
      <c r="D160">
        <v>11.0399999999999</v>
      </c>
      <c r="E160" s="10">
        <v>0.37908777000000005</v>
      </c>
      <c r="F160" s="10">
        <v>0.22459197</v>
      </c>
      <c r="G160" s="10">
        <v>0.32419209999999998</v>
      </c>
      <c r="H160" s="10">
        <v>0.21679197</v>
      </c>
      <c r="I160" s="10">
        <v>0.25119197000000004</v>
      </c>
      <c r="J160" s="10">
        <v>0.34330875</v>
      </c>
      <c r="K160" s="10"/>
      <c r="M160">
        <v>11.0399999999999</v>
      </c>
      <c r="N160" s="10">
        <v>0.87398863999999998</v>
      </c>
      <c r="O160" s="10">
        <v>0.87046259999999998</v>
      </c>
      <c r="P160" s="10">
        <v>0.89874474000000004</v>
      </c>
      <c r="Q160" s="10">
        <v>0.96086640000000001</v>
      </c>
      <c r="R160" s="10">
        <f t="shared" si="2"/>
        <v>0.9508664</v>
      </c>
      <c r="S160" s="10">
        <v>0.84814224999999999</v>
      </c>
    </row>
    <row r="161" spans="4:19" x14ac:dyDescent="0.25">
      <c r="D161">
        <v>11.059999999999899</v>
      </c>
      <c r="E161" s="10">
        <v>0.379245</v>
      </c>
      <c r="F161" s="10">
        <v>0.2247122</v>
      </c>
      <c r="G161" s="10">
        <v>0.32434469999999999</v>
      </c>
      <c r="H161" s="10">
        <v>0.2169122</v>
      </c>
      <c r="I161" s="10">
        <v>0.25131220000000004</v>
      </c>
      <c r="J161" s="10">
        <v>0.34346326999999999</v>
      </c>
      <c r="K161" s="10"/>
      <c r="M161">
        <v>11.059999999999899</v>
      </c>
      <c r="N161" s="10">
        <v>0.87395219999999996</v>
      </c>
      <c r="O161" s="10">
        <v>0.87041619999999997</v>
      </c>
      <c r="P161" s="10">
        <v>0.8986885</v>
      </c>
      <c r="Q161" s="10">
        <v>0.96080049999999995</v>
      </c>
      <c r="R161" s="10">
        <f t="shared" si="2"/>
        <v>0.95080049999999994</v>
      </c>
      <c r="S161" s="10">
        <v>0.84806090000000001</v>
      </c>
    </row>
    <row r="162" spans="4:19" x14ac:dyDescent="0.25">
      <c r="D162">
        <v>11.079999999999901</v>
      </c>
      <c r="E162" s="10">
        <v>0.37938100000000002</v>
      </c>
      <c r="F162" s="10">
        <v>0.22480649</v>
      </c>
      <c r="G162" s="10">
        <v>0.32447419999999999</v>
      </c>
      <c r="H162" s="10">
        <v>0.21700649</v>
      </c>
      <c r="I162" s="10">
        <v>0.25140649000000004</v>
      </c>
      <c r="J162" s="10">
        <v>0.34359568000000001</v>
      </c>
      <c r="K162" s="10"/>
      <c r="M162">
        <v>11.079999999999901</v>
      </c>
      <c r="N162" s="10">
        <v>0.87392170000000002</v>
      </c>
      <c r="O162" s="10">
        <v>0.87037657000000002</v>
      </c>
      <c r="P162" s="10">
        <v>0.89863939999999998</v>
      </c>
      <c r="Q162" s="10">
        <v>0.9607424</v>
      </c>
      <c r="R162" s="10">
        <f t="shared" si="2"/>
        <v>0.95074239999999999</v>
      </c>
      <c r="S162" s="10">
        <v>0.84798750000000001</v>
      </c>
    </row>
    <row r="163" spans="4:19" x14ac:dyDescent="0.25">
      <c r="D163">
        <v>11.0999999999999</v>
      </c>
      <c r="E163" s="10">
        <v>0.37949730000000004</v>
      </c>
      <c r="F163" s="10">
        <v>0.22487583999999999</v>
      </c>
      <c r="G163" s="10">
        <v>0.32458199999999998</v>
      </c>
      <c r="H163" s="10">
        <v>0.21707583999999999</v>
      </c>
      <c r="I163" s="10">
        <v>0.25147584000000001</v>
      </c>
      <c r="J163" s="10">
        <v>0.34370756000000002</v>
      </c>
      <c r="K163" s="10"/>
      <c r="M163">
        <v>11.0999999999999</v>
      </c>
      <c r="N163" s="10">
        <v>0.87389689999999998</v>
      </c>
      <c r="O163" s="10">
        <v>0.87034325000000001</v>
      </c>
      <c r="P163" s="10">
        <v>0.89859716000000001</v>
      </c>
      <c r="Q163" s="10">
        <v>0.96069139999999997</v>
      </c>
      <c r="R163" s="10">
        <f t="shared" si="2"/>
        <v>0.95069139999999996</v>
      </c>
      <c r="S163" s="10">
        <v>0.84792136000000007</v>
      </c>
    </row>
    <row r="164" spans="4:19" x14ac:dyDescent="0.25">
      <c r="D164">
        <v>11.1199999999999</v>
      </c>
      <c r="E164" s="10">
        <v>0.37959637000000002</v>
      </c>
      <c r="F164" s="10">
        <v>0.22492224999999999</v>
      </c>
      <c r="G164" s="10">
        <v>0.32467052000000002</v>
      </c>
      <c r="H164" s="10">
        <v>0.21712224999999999</v>
      </c>
      <c r="I164" s="10">
        <v>0.25152225</v>
      </c>
      <c r="J164" s="10">
        <v>0.34380129999999998</v>
      </c>
      <c r="K164" s="10"/>
      <c r="M164">
        <v>11.1199999999999</v>
      </c>
      <c r="N164" s="10">
        <v>0.87387720000000002</v>
      </c>
      <c r="O164" s="10">
        <v>0.87031552999999995</v>
      </c>
      <c r="P164" s="10">
        <v>0.89856086000000002</v>
      </c>
      <c r="Q164" s="10">
        <v>0.96064679999999991</v>
      </c>
      <c r="R164" s="10">
        <f t="shared" si="2"/>
        <v>0.9506467999999999</v>
      </c>
      <c r="S164" s="10">
        <v>0.84786134000000002</v>
      </c>
    </row>
    <row r="165" spans="4:19" x14ac:dyDescent="0.25">
      <c r="D165">
        <v>11.139999999999899</v>
      </c>
      <c r="E165" s="10">
        <v>0.37968137000000002</v>
      </c>
      <c r="F165" s="10">
        <v>0.22494866999999999</v>
      </c>
      <c r="G165" s="10">
        <v>0.32474288000000001</v>
      </c>
      <c r="H165" s="10">
        <v>0.21714866999999999</v>
      </c>
      <c r="I165" s="10">
        <v>0.25154867000000003</v>
      </c>
      <c r="J165" s="10">
        <v>0.34388000000000002</v>
      </c>
      <c r="K165" s="10"/>
      <c r="M165">
        <v>11.139999999999899</v>
      </c>
      <c r="N165" s="10">
        <v>0.87386185999999999</v>
      </c>
      <c r="O165" s="10">
        <v>0.87029263999999995</v>
      </c>
      <c r="P165" s="10">
        <v>0.89852949999999998</v>
      </c>
      <c r="Q165" s="10">
        <v>0.96060713999999991</v>
      </c>
      <c r="R165" s="10">
        <f t="shared" si="2"/>
        <v>0.95060713999999991</v>
      </c>
      <c r="S165" s="10">
        <v>0.84780595999999997</v>
      </c>
    </row>
    <row r="166" spans="4:19" x14ac:dyDescent="0.25">
      <c r="D166">
        <v>11.159999999999901</v>
      </c>
      <c r="E166" s="10">
        <v>0.37975614000000002</v>
      </c>
      <c r="F166" s="10">
        <v>0.22495887000000001</v>
      </c>
      <c r="G166" s="10">
        <v>0.32480295999999997</v>
      </c>
      <c r="H166" s="10">
        <v>0.21715887</v>
      </c>
      <c r="I166" s="10">
        <v>0.25155887000000005</v>
      </c>
      <c r="J166" s="10">
        <v>0.34394760000000002</v>
      </c>
      <c r="K166" s="10"/>
      <c r="M166">
        <v>11.159999999999901</v>
      </c>
      <c r="N166" s="10">
        <v>0.87384993999999994</v>
      </c>
      <c r="O166" s="10">
        <v>0.87027339999999997</v>
      </c>
      <c r="P166" s="10">
        <v>0.89850180000000002</v>
      </c>
      <c r="Q166" s="10">
        <v>0.96057119999999996</v>
      </c>
      <c r="R166" s="10">
        <f t="shared" si="2"/>
        <v>0.95057119999999995</v>
      </c>
      <c r="S166" s="10">
        <v>0.84775363000000004</v>
      </c>
    </row>
    <row r="167" spans="4:19" x14ac:dyDescent="0.25">
      <c r="D167">
        <v>11.1799999999999</v>
      </c>
      <c r="E167" s="10">
        <v>0.37982493000000001</v>
      </c>
      <c r="F167" s="10">
        <v>0.22495733000000001</v>
      </c>
      <c r="G167" s="10">
        <v>0.32485520000000001</v>
      </c>
      <c r="H167" s="10">
        <v>0.21715733000000001</v>
      </c>
      <c r="I167" s="10">
        <v>0.25155733000000002</v>
      </c>
      <c r="J167" s="10">
        <v>0.34400832999999997</v>
      </c>
      <c r="K167" s="10"/>
      <c r="M167">
        <v>11.1799999999999</v>
      </c>
      <c r="N167" s="10">
        <v>0.87384046999999998</v>
      </c>
      <c r="O167" s="10">
        <v>0.87025649999999999</v>
      </c>
      <c r="P167" s="10">
        <v>0.89847630000000001</v>
      </c>
      <c r="Q167" s="10">
        <v>0.96053719999999998</v>
      </c>
      <c r="R167" s="10">
        <f t="shared" si="2"/>
        <v>0.95053719999999997</v>
      </c>
      <c r="S167" s="10">
        <v>0.84770266999999999</v>
      </c>
    </row>
    <row r="168" spans="4:19" x14ac:dyDescent="0.25">
      <c r="D168">
        <v>11.1999999999999</v>
      </c>
      <c r="E168" s="10">
        <v>0.37989240000000002</v>
      </c>
      <c r="F168" s="10">
        <v>0.22494902999999999</v>
      </c>
      <c r="G168" s="10">
        <v>0.32490439999999998</v>
      </c>
      <c r="H168" s="10">
        <v>0.21714902999999999</v>
      </c>
      <c r="I168" s="10">
        <v>0.25154903000000001</v>
      </c>
      <c r="J168" s="10">
        <v>0.34406700000000001</v>
      </c>
      <c r="K168" s="10"/>
      <c r="M168">
        <v>11.1999999999999</v>
      </c>
      <c r="N168" s="10">
        <v>0.8738321</v>
      </c>
      <c r="O168" s="10">
        <v>0.87024059999999992</v>
      </c>
      <c r="P168" s="10">
        <v>0.89845149999999996</v>
      </c>
      <c r="Q168" s="10">
        <v>0.96050369999999996</v>
      </c>
      <c r="R168" s="10">
        <f t="shared" si="2"/>
        <v>0.95050369999999995</v>
      </c>
      <c r="S168" s="10">
        <v>0.84765104999999996</v>
      </c>
    </row>
    <row r="169" spans="4:19" x14ac:dyDescent="0.25">
      <c r="D169">
        <v>11.219999999999899</v>
      </c>
      <c r="E169" s="10">
        <v>0.3799632</v>
      </c>
      <c r="F169" s="10">
        <v>0.22493932999999999</v>
      </c>
      <c r="G169" s="10">
        <v>0.32495558000000002</v>
      </c>
      <c r="H169" s="10">
        <v>0.21713932999999999</v>
      </c>
      <c r="I169" s="10">
        <v>0.25153933000000001</v>
      </c>
      <c r="J169" s="10">
        <v>0.3441284</v>
      </c>
      <c r="K169" s="10"/>
      <c r="M169">
        <v>11.219999999999899</v>
      </c>
      <c r="N169" s="10">
        <v>0.87382366</v>
      </c>
      <c r="O169" s="10">
        <v>0.87022429999999995</v>
      </c>
      <c r="P169" s="10">
        <v>0.89842573999999997</v>
      </c>
      <c r="Q169" s="10">
        <v>0.96046860000000001</v>
      </c>
      <c r="R169" s="10">
        <f t="shared" si="2"/>
        <v>0.9504686</v>
      </c>
      <c r="S169" s="10">
        <v>0.84759704999999996</v>
      </c>
    </row>
    <row r="170" spans="4:19" x14ac:dyDescent="0.25">
      <c r="D170">
        <v>11.239999999999901</v>
      </c>
      <c r="E170" s="10">
        <v>0.38004216000000002</v>
      </c>
      <c r="F170" s="10">
        <v>0.22493365000000001</v>
      </c>
      <c r="G170" s="10">
        <v>0.32501380000000002</v>
      </c>
      <c r="H170" s="10">
        <v>0.21713365000000001</v>
      </c>
      <c r="I170" s="10">
        <v>0.25153365000000005</v>
      </c>
      <c r="J170" s="10">
        <v>0.34419741999999998</v>
      </c>
      <c r="K170" s="10"/>
      <c r="M170">
        <v>11.239999999999901</v>
      </c>
      <c r="N170" s="10">
        <v>0.87381379999999997</v>
      </c>
      <c r="O170" s="10">
        <v>0.87020599999999992</v>
      </c>
      <c r="P170" s="10">
        <v>0.89839740000000001</v>
      </c>
      <c r="Q170" s="10">
        <v>0.96043049999999996</v>
      </c>
      <c r="R170" s="10">
        <f t="shared" si="2"/>
        <v>0.95043049999999996</v>
      </c>
      <c r="S170" s="10">
        <v>0.84753869999999998</v>
      </c>
    </row>
    <row r="171" spans="4:19" x14ac:dyDescent="0.25">
      <c r="D171">
        <v>11.2599999999999</v>
      </c>
      <c r="E171" s="10">
        <v>0.38013362000000001</v>
      </c>
      <c r="F171" s="10">
        <v>0.22493736</v>
      </c>
      <c r="G171" s="10">
        <v>0.32508376</v>
      </c>
      <c r="H171" s="10">
        <v>0.21713736</v>
      </c>
      <c r="I171" s="10">
        <v>0.25153736000000004</v>
      </c>
      <c r="J171" s="10">
        <v>0.34427866000000001</v>
      </c>
      <c r="K171" s="10"/>
      <c r="M171">
        <v>11.2599999999999</v>
      </c>
      <c r="N171" s="10">
        <v>0.87380139999999995</v>
      </c>
      <c r="O171" s="10">
        <v>0.87018439999999997</v>
      </c>
      <c r="P171" s="10">
        <v>0.89836506000000005</v>
      </c>
      <c r="Q171" s="10">
        <v>0.96038755999999992</v>
      </c>
      <c r="R171" s="10">
        <f t="shared" si="2"/>
        <v>0.95038755999999991</v>
      </c>
      <c r="S171" s="10">
        <v>0.84747439999999996</v>
      </c>
    </row>
    <row r="172" spans="4:19" x14ac:dyDescent="0.25">
      <c r="D172">
        <v>11.2799999999999</v>
      </c>
      <c r="E172" s="10">
        <v>0.38024170000000002</v>
      </c>
      <c r="F172" s="10">
        <v>0.22495551</v>
      </c>
      <c r="G172" s="10">
        <v>0.32517000000000001</v>
      </c>
      <c r="H172" s="10">
        <v>0.21715551</v>
      </c>
      <c r="I172" s="10">
        <v>0.25155551000000004</v>
      </c>
      <c r="J172" s="10">
        <v>0.34437633000000001</v>
      </c>
      <c r="K172" s="10"/>
      <c r="M172">
        <v>11.2799999999999</v>
      </c>
      <c r="N172" s="10">
        <v>0.87378529999999999</v>
      </c>
      <c r="O172" s="10">
        <v>0.87015819999999999</v>
      </c>
      <c r="P172" s="10">
        <v>0.89832729999999994</v>
      </c>
      <c r="Q172" s="10">
        <v>0.96033829999999998</v>
      </c>
      <c r="R172" s="10">
        <f t="shared" si="2"/>
        <v>0.95033829999999997</v>
      </c>
      <c r="S172" s="10">
        <v>0.84740260000000001</v>
      </c>
    </row>
    <row r="173" spans="4:19" x14ac:dyDescent="0.25">
      <c r="D173">
        <v>11.299999999999899</v>
      </c>
      <c r="E173" s="10">
        <v>0.38036986</v>
      </c>
      <c r="F173" s="10">
        <v>0.22499263</v>
      </c>
      <c r="G173" s="10">
        <v>0.32527634999999999</v>
      </c>
      <c r="H173" s="10">
        <v>0.21719263</v>
      </c>
      <c r="I173" s="10">
        <v>0.25159263000000004</v>
      </c>
      <c r="J173" s="10">
        <v>0.34449406999999999</v>
      </c>
      <c r="K173" s="10"/>
      <c r="M173">
        <v>11.299999999999899</v>
      </c>
      <c r="N173" s="10">
        <v>0.87376429999999994</v>
      </c>
      <c r="O173" s="10">
        <v>0.87012619999999996</v>
      </c>
      <c r="P173" s="10">
        <v>0.89828286000000002</v>
      </c>
      <c r="Q173" s="10">
        <v>0.96028159999999996</v>
      </c>
      <c r="R173" s="10">
        <f t="shared" si="2"/>
        <v>0.95028159999999995</v>
      </c>
      <c r="S173" s="10">
        <v>0.84732209999999997</v>
      </c>
    </row>
    <row r="174" spans="4:19" x14ac:dyDescent="0.25">
      <c r="D174">
        <v>11.319999999999901</v>
      </c>
      <c r="E174" s="10">
        <v>0.38052087000000001</v>
      </c>
      <c r="F174" s="10">
        <v>0.22505258</v>
      </c>
      <c r="G174" s="10">
        <v>0.32540595999999999</v>
      </c>
      <c r="H174" s="10">
        <v>0.21725258</v>
      </c>
      <c r="I174" s="10">
        <v>0.25165258000000001</v>
      </c>
      <c r="J174" s="10">
        <v>0.34463485999999999</v>
      </c>
      <c r="K174" s="10"/>
      <c r="M174">
        <v>11.319999999999901</v>
      </c>
      <c r="N174" s="10">
        <v>0.87373776999999997</v>
      </c>
      <c r="O174" s="10">
        <v>0.87008753999999999</v>
      </c>
      <c r="P174" s="10">
        <v>0.89823089999999994</v>
      </c>
      <c r="Q174" s="10">
        <v>0.96021629999999991</v>
      </c>
      <c r="R174" s="10">
        <f t="shared" si="2"/>
        <v>0.9502162999999999</v>
      </c>
      <c r="S174" s="10">
        <v>0.84723190000000004</v>
      </c>
    </row>
    <row r="175" spans="4:19" x14ac:dyDescent="0.25">
      <c r="D175">
        <v>11.3399999999999</v>
      </c>
      <c r="E175" s="10">
        <v>0.38069664000000003</v>
      </c>
      <c r="F175" s="10">
        <v>0.22513834999999999</v>
      </c>
      <c r="G175" s="10">
        <v>0.32556108</v>
      </c>
      <c r="H175" s="10">
        <v>0.21733834999999999</v>
      </c>
      <c r="I175" s="10">
        <v>0.25173835</v>
      </c>
      <c r="J175" s="10">
        <v>0.34480076999999998</v>
      </c>
      <c r="K175" s="10"/>
      <c r="M175">
        <v>11.3399999999999</v>
      </c>
      <c r="N175" s="10">
        <v>0.87370499999999995</v>
      </c>
      <c r="O175" s="10">
        <v>0.87004159999999997</v>
      </c>
      <c r="P175" s="10">
        <v>0.89817060000000004</v>
      </c>
      <c r="Q175" s="10">
        <v>0.96014189999999999</v>
      </c>
      <c r="R175" s="10">
        <f t="shared" si="2"/>
        <v>0.95014189999999998</v>
      </c>
      <c r="S175" s="10">
        <v>0.84713154000000002</v>
      </c>
    </row>
    <row r="176" spans="4:19" x14ac:dyDescent="0.25">
      <c r="D176">
        <v>11.3599999999999</v>
      </c>
      <c r="E176" s="10">
        <v>0.38089820000000002</v>
      </c>
      <c r="F176" s="10">
        <v>0.22525200000000001</v>
      </c>
      <c r="G176" s="10">
        <v>0.32574313999999999</v>
      </c>
      <c r="H176" s="10">
        <v>0.21745200000000001</v>
      </c>
      <c r="I176" s="10">
        <v>0.25185200000000002</v>
      </c>
      <c r="J176" s="10">
        <v>0.34499297000000001</v>
      </c>
      <c r="K176" s="10"/>
      <c r="M176">
        <v>11.3599999999999</v>
      </c>
      <c r="N176" s="10">
        <v>0.87366546999999994</v>
      </c>
      <c r="O176" s="10">
        <v>0.86998779999999998</v>
      </c>
      <c r="P176" s="10">
        <v>0.89810166999999996</v>
      </c>
      <c r="Q176" s="10">
        <v>0.96005779999999996</v>
      </c>
      <c r="R176" s="10">
        <f t="shared" si="2"/>
        <v>0.95005779999999995</v>
      </c>
      <c r="S176" s="10">
        <v>0.84702069999999996</v>
      </c>
    </row>
    <row r="177" spans="4:19" x14ac:dyDescent="0.25">
      <c r="D177">
        <v>11.3799999999999</v>
      </c>
      <c r="E177" s="10">
        <v>0.38112568000000002</v>
      </c>
      <c r="F177" s="10">
        <v>0.22539455</v>
      </c>
      <c r="G177" s="10">
        <v>0.32595244000000001</v>
      </c>
      <c r="H177" s="10">
        <v>0.21759455</v>
      </c>
      <c r="I177" s="10">
        <v>0.25199455000000004</v>
      </c>
      <c r="J177" s="10">
        <v>0.34521164999999998</v>
      </c>
      <c r="K177" s="10"/>
      <c r="M177">
        <v>11.3799999999999</v>
      </c>
      <c r="N177" s="10">
        <v>0.87361919999999993</v>
      </c>
      <c r="O177" s="10">
        <v>0.86992619999999998</v>
      </c>
      <c r="P177" s="10">
        <v>0.89802393999999996</v>
      </c>
      <c r="Q177" s="10">
        <v>0.95996424999999996</v>
      </c>
      <c r="R177" s="10">
        <f t="shared" si="2"/>
        <v>0.94996424999999995</v>
      </c>
      <c r="S177" s="10">
        <v>0.84689950000000003</v>
      </c>
    </row>
    <row r="178" spans="4:19" x14ac:dyDescent="0.25">
      <c r="D178">
        <v>11.399999999999901</v>
      </c>
      <c r="E178" s="10">
        <v>0.38137816000000002</v>
      </c>
      <c r="F178" s="10">
        <v>0.22556587</v>
      </c>
      <c r="G178" s="10">
        <v>0.32618836000000001</v>
      </c>
      <c r="H178" s="10">
        <v>0.21776587</v>
      </c>
      <c r="I178" s="10">
        <v>0.25216587000000001</v>
      </c>
      <c r="J178" s="10">
        <v>0.34545611999999998</v>
      </c>
      <c r="K178" s="10"/>
      <c r="M178">
        <v>11.399999999999901</v>
      </c>
      <c r="N178" s="10">
        <v>0.87356617000000003</v>
      </c>
      <c r="O178" s="10">
        <v>0.86985679999999999</v>
      </c>
      <c r="P178" s="10">
        <v>0.89793774999999998</v>
      </c>
      <c r="Q178" s="10">
        <v>0.95986143000000002</v>
      </c>
      <c r="R178" s="10">
        <f t="shared" si="2"/>
        <v>0.94986143000000001</v>
      </c>
      <c r="S178" s="10">
        <v>0.84676859999999998</v>
      </c>
    </row>
    <row r="179" spans="4:19" x14ac:dyDescent="0.25">
      <c r="D179">
        <v>11.4199999999999</v>
      </c>
      <c r="E179" s="10">
        <v>0.38165390000000005</v>
      </c>
      <c r="F179" s="10">
        <v>0.22576481000000001</v>
      </c>
      <c r="G179" s="10">
        <v>0.32644928000000001</v>
      </c>
      <c r="H179" s="10">
        <v>0.21796481000000001</v>
      </c>
      <c r="I179" s="10">
        <v>0.25236481000000005</v>
      </c>
      <c r="J179" s="10">
        <v>0.34572459999999999</v>
      </c>
      <c r="K179" s="10"/>
      <c r="M179">
        <v>11.4199999999999</v>
      </c>
      <c r="N179" s="10">
        <v>0.87350669999999997</v>
      </c>
      <c r="O179" s="10">
        <v>0.86978015999999991</v>
      </c>
      <c r="P179" s="10">
        <v>0.89784370000000002</v>
      </c>
      <c r="Q179" s="10">
        <v>0.95975009999999994</v>
      </c>
      <c r="R179" s="10">
        <f t="shared" si="2"/>
        <v>0.94975009999999993</v>
      </c>
      <c r="S179" s="10">
        <v>0.84662883</v>
      </c>
    </row>
    <row r="180" spans="4:19" x14ac:dyDescent="0.25">
      <c r="D180">
        <v>11.4399999999999</v>
      </c>
      <c r="E180" s="10">
        <v>0.38195028000000003</v>
      </c>
      <c r="F180" s="10">
        <v>0.22598918000000001</v>
      </c>
      <c r="G180" s="10">
        <v>0.32673259999999998</v>
      </c>
      <c r="H180" s="10">
        <v>0.21818918000000001</v>
      </c>
      <c r="I180" s="10">
        <v>0.25258918000000002</v>
      </c>
      <c r="J180" s="10">
        <v>0.34601456000000003</v>
      </c>
      <c r="K180" s="10"/>
      <c r="M180">
        <v>11.4399999999999</v>
      </c>
      <c r="N180" s="10">
        <v>0.87344140000000003</v>
      </c>
      <c r="O180" s="10">
        <v>0.86969689999999999</v>
      </c>
      <c r="P180" s="10">
        <v>0.8977425</v>
      </c>
      <c r="Q180" s="10">
        <v>0.95963119999999991</v>
      </c>
      <c r="R180" s="10">
        <f t="shared" si="2"/>
        <v>0.9496311999999999</v>
      </c>
      <c r="S180" s="10">
        <v>0.84648129999999999</v>
      </c>
    </row>
    <row r="181" spans="4:19" x14ac:dyDescent="0.25">
      <c r="D181">
        <v>11.4599999999999</v>
      </c>
      <c r="E181" s="10">
        <v>0.38226392000000003</v>
      </c>
      <c r="F181" s="10">
        <v>0.22623579999999999</v>
      </c>
      <c r="G181" s="10">
        <v>0.32703500000000002</v>
      </c>
      <c r="H181" s="10">
        <v>0.21843579999999999</v>
      </c>
      <c r="I181" s="10">
        <v>0.2528358</v>
      </c>
      <c r="J181" s="10">
        <v>0.34632257</v>
      </c>
      <c r="K181" s="10"/>
      <c r="M181">
        <v>11.4599999999999</v>
      </c>
      <c r="N181" s="10">
        <v>0.87337100000000001</v>
      </c>
      <c r="O181" s="10">
        <v>0.86960799999999994</v>
      </c>
      <c r="P181" s="10">
        <v>0.89763530000000002</v>
      </c>
      <c r="Q181" s="10">
        <v>0.95950594999999994</v>
      </c>
      <c r="R181" s="10">
        <f t="shared" si="2"/>
        <v>0.94950594999999993</v>
      </c>
      <c r="S181" s="10">
        <v>0.84632760000000007</v>
      </c>
    </row>
    <row r="182" spans="4:19" x14ac:dyDescent="0.25">
      <c r="D182">
        <v>11.479999999999899</v>
      </c>
      <c r="E182" s="10">
        <v>0.38259085000000004</v>
      </c>
      <c r="F182" s="10">
        <v>0.22650075</v>
      </c>
      <c r="G182" s="10">
        <v>0.32735243000000003</v>
      </c>
      <c r="H182" s="10">
        <v>0.21870075</v>
      </c>
      <c r="I182" s="10">
        <v>0.25310075000000004</v>
      </c>
      <c r="J182" s="10">
        <v>0.34664469999999997</v>
      </c>
      <c r="K182" s="10"/>
      <c r="M182">
        <v>11.479999999999899</v>
      </c>
      <c r="N182" s="10">
        <v>0.87329659999999998</v>
      </c>
      <c r="O182" s="10">
        <v>0.86951469999999997</v>
      </c>
      <c r="P182" s="10">
        <v>0.89752350000000003</v>
      </c>
      <c r="Q182" s="10">
        <v>0.95937589999999995</v>
      </c>
      <c r="R182" s="10">
        <f t="shared" si="2"/>
        <v>0.94937589999999994</v>
      </c>
      <c r="S182" s="10">
        <v>0.84616933999999999</v>
      </c>
    </row>
    <row r="183" spans="4:19" x14ac:dyDescent="0.25">
      <c r="D183">
        <v>11.499999999999901</v>
      </c>
      <c r="E183" s="10">
        <v>0.38292670000000001</v>
      </c>
      <c r="F183" s="10">
        <v>0.22677937000000001</v>
      </c>
      <c r="G183" s="10">
        <v>0.32768037999999999</v>
      </c>
      <c r="H183" s="10">
        <v>0.21897937000000001</v>
      </c>
      <c r="I183" s="10">
        <v>0.25337937000000005</v>
      </c>
      <c r="J183" s="10">
        <v>0.34697645999999999</v>
      </c>
      <c r="K183" s="10"/>
      <c r="M183">
        <v>11.499999999999901</v>
      </c>
      <c r="N183" s="10">
        <v>0.87321914999999994</v>
      </c>
      <c r="O183" s="10">
        <v>0.86941819999999992</v>
      </c>
      <c r="P183" s="10">
        <v>0.89740845999999996</v>
      </c>
      <c r="Q183" s="10">
        <v>0.95924259999999995</v>
      </c>
      <c r="R183" s="10">
        <f t="shared" si="2"/>
        <v>0.94924259999999994</v>
      </c>
      <c r="S183" s="10">
        <v>0.84600834999999996</v>
      </c>
    </row>
    <row r="184" spans="4:19" x14ac:dyDescent="0.25">
      <c r="D184">
        <v>11.5199999999999</v>
      </c>
      <c r="E184" s="10">
        <v>0.38326674000000005</v>
      </c>
      <c r="F184" s="10">
        <v>0.22706659000000001</v>
      </c>
      <c r="G184" s="10">
        <v>0.32801386999999999</v>
      </c>
      <c r="H184" s="10">
        <v>0.21926659000000001</v>
      </c>
      <c r="I184" s="10">
        <v>0.25366659000000003</v>
      </c>
      <c r="J184" s="10">
        <v>0.34731305000000001</v>
      </c>
      <c r="K184" s="10"/>
      <c r="M184">
        <v>11.5199999999999</v>
      </c>
      <c r="N184" s="10">
        <v>0.87314000000000003</v>
      </c>
      <c r="O184" s="10">
        <v>0.86931989999999992</v>
      </c>
      <c r="P184" s="10">
        <v>0.89729179999999997</v>
      </c>
      <c r="Q184" s="10">
        <v>0.95910790000000001</v>
      </c>
      <c r="R184" s="10">
        <f t="shared" si="2"/>
        <v>0.9491079</v>
      </c>
      <c r="S184" s="10">
        <v>0.84584650000000006</v>
      </c>
    </row>
    <row r="185" spans="4:19" x14ac:dyDescent="0.25">
      <c r="D185">
        <v>11.5399999999999</v>
      </c>
      <c r="E185" s="10">
        <v>0.38360628000000002</v>
      </c>
      <c r="F185" s="10">
        <v>0.22735704000000001</v>
      </c>
      <c r="G185" s="10">
        <v>0.32834797999999998</v>
      </c>
      <c r="H185" s="10">
        <v>0.21955704000000001</v>
      </c>
      <c r="I185" s="10">
        <v>0.25395704000000002</v>
      </c>
      <c r="J185" s="10">
        <v>0.34764962999999999</v>
      </c>
      <c r="K185" s="10"/>
      <c r="M185">
        <v>11.5399999999999</v>
      </c>
      <c r="N185" s="10">
        <v>0.87306030000000001</v>
      </c>
      <c r="O185" s="10">
        <v>0.86922124999999995</v>
      </c>
      <c r="P185" s="10">
        <v>0.89717519999999995</v>
      </c>
      <c r="Q185" s="10">
        <v>0.95897343999999995</v>
      </c>
      <c r="R185" s="10">
        <f t="shared" si="2"/>
        <v>0.94897343999999995</v>
      </c>
      <c r="S185" s="10">
        <v>0.84568569999999998</v>
      </c>
    </row>
    <row r="186" spans="4:19" x14ac:dyDescent="0.25">
      <c r="D186">
        <v>11.559999999999899</v>
      </c>
      <c r="E186" s="10">
        <v>0.38394070000000002</v>
      </c>
      <c r="F186" s="10">
        <v>0.22764538000000001</v>
      </c>
      <c r="G186" s="10">
        <v>0.32867774</v>
      </c>
      <c r="H186" s="10">
        <v>0.21984538000000001</v>
      </c>
      <c r="I186" s="10">
        <v>0.25424538000000002</v>
      </c>
      <c r="J186" s="10">
        <v>0.34798145000000003</v>
      </c>
      <c r="K186" s="10"/>
      <c r="M186">
        <v>11.559999999999899</v>
      </c>
      <c r="N186" s="10">
        <v>0.87298129999999996</v>
      </c>
      <c r="O186" s="10">
        <v>0.8691238</v>
      </c>
      <c r="P186" s="10">
        <v>0.89705999999999997</v>
      </c>
      <c r="Q186" s="10">
        <v>0.95884093999999997</v>
      </c>
      <c r="R186" s="10">
        <f t="shared" si="2"/>
        <v>0.94884093999999997</v>
      </c>
      <c r="S186" s="10">
        <v>0.84552764000000002</v>
      </c>
    </row>
    <row r="187" spans="4:19" x14ac:dyDescent="0.25">
      <c r="D187">
        <v>11.579999999999901</v>
      </c>
      <c r="E187" s="10">
        <v>0.38426560000000004</v>
      </c>
      <c r="F187" s="10">
        <v>0.22792636999999999</v>
      </c>
      <c r="G187" s="10">
        <v>0.32899847999999998</v>
      </c>
      <c r="H187" s="10">
        <v>0.22012636999999999</v>
      </c>
      <c r="I187" s="10">
        <v>0.25452637</v>
      </c>
      <c r="J187" s="10">
        <v>0.34830402999999999</v>
      </c>
      <c r="K187" s="10"/>
      <c r="M187">
        <v>11.579999999999901</v>
      </c>
      <c r="N187" s="10">
        <v>0.87290429999999997</v>
      </c>
      <c r="O187" s="10">
        <v>0.86902879999999993</v>
      </c>
      <c r="P187" s="10">
        <v>0.89694790000000002</v>
      </c>
      <c r="Q187" s="10">
        <v>0.95871200000000001</v>
      </c>
      <c r="R187" s="10">
        <f t="shared" si="2"/>
        <v>0.948712</v>
      </c>
      <c r="S187" s="10">
        <v>0.84537403</v>
      </c>
    </row>
    <row r="188" spans="4:19" x14ac:dyDescent="0.25">
      <c r="D188">
        <v>11.5999999999999</v>
      </c>
      <c r="E188" s="10">
        <v>0.38457720000000001</v>
      </c>
      <c r="F188" s="10">
        <v>0.22819519999999999</v>
      </c>
      <c r="G188" s="10">
        <v>0.32930604000000002</v>
      </c>
      <c r="H188" s="10">
        <v>0.22039519999999999</v>
      </c>
      <c r="I188" s="10">
        <v>0.2547952</v>
      </c>
      <c r="J188" s="10">
        <v>0.34861334999999999</v>
      </c>
      <c r="K188" s="10"/>
      <c r="M188">
        <v>11.5999999999999</v>
      </c>
      <c r="N188" s="10">
        <v>0.87283040000000001</v>
      </c>
      <c r="O188" s="10">
        <v>0.86893749999999992</v>
      </c>
      <c r="P188" s="10">
        <v>0.89684010000000003</v>
      </c>
      <c r="Q188" s="10">
        <v>0.95858803999999997</v>
      </c>
      <c r="R188" s="10">
        <f t="shared" si="2"/>
        <v>0.94858803999999997</v>
      </c>
      <c r="S188" s="10">
        <v>0.84522629999999999</v>
      </c>
    </row>
    <row r="189" spans="4:19" x14ac:dyDescent="0.25">
      <c r="D189">
        <v>11.6199999999999</v>
      </c>
      <c r="E189" s="10">
        <v>0.3848723</v>
      </c>
      <c r="F189" s="10">
        <v>0.22844767999999999</v>
      </c>
      <c r="G189" s="10">
        <v>0.32959685</v>
      </c>
      <c r="H189" s="10">
        <v>0.22064767999999998</v>
      </c>
      <c r="I189" s="10">
        <v>0.25504768</v>
      </c>
      <c r="J189" s="10">
        <v>0.34890603999999997</v>
      </c>
      <c r="K189" s="10"/>
      <c r="M189">
        <v>11.6199999999999</v>
      </c>
      <c r="N189" s="10">
        <v>0.87276043000000003</v>
      </c>
      <c r="O189" s="10">
        <v>0.86885089999999998</v>
      </c>
      <c r="P189" s="10">
        <v>0.89673769999999997</v>
      </c>
      <c r="Q189" s="10">
        <v>0.95847013999999997</v>
      </c>
      <c r="R189" s="10">
        <f t="shared" si="2"/>
        <v>0.94847013999999996</v>
      </c>
      <c r="S189" s="10">
        <v>0.84508537000000006</v>
      </c>
    </row>
    <row r="190" spans="4:19" x14ac:dyDescent="0.25">
      <c r="D190">
        <v>11.639999999999899</v>
      </c>
      <c r="E190" s="10">
        <v>0.3851485</v>
      </c>
      <c r="F190" s="10">
        <v>0.22868036</v>
      </c>
      <c r="G190" s="10">
        <v>0.32986817000000002</v>
      </c>
      <c r="H190" s="10">
        <v>0.22088036</v>
      </c>
      <c r="I190" s="10">
        <v>0.25528036000000004</v>
      </c>
      <c r="J190" s="10">
        <v>0.34917956999999999</v>
      </c>
      <c r="K190" s="10"/>
      <c r="M190">
        <v>11.639999999999899</v>
      </c>
      <c r="N190" s="10">
        <v>0.8726952</v>
      </c>
      <c r="O190" s="10">
        <v>0.86876999999999993</v>
      </c>
      <c r="P190" s="10">
        <v>0.89664160000000004</v>
      </c>
      <c r="Q190" s="10">
        <v>0.95835919999999997</v>
      </c>
      <c r="R190" s="10">
        <f t="shared" si="2"/>
        <v>0.94835919999999996</v>
      </c>
      <c r="S190" s="10">
        <v>0.84495220000000004</v>
      </c>
    </row>
    <row r="191" spans="4:19" x14ac:dyDescent="0.25">
      <c r="D191">
        <v>11.659999999999901</v>
      </c>
      <c r="E191" s="10">
        <v>0.38540416000000005</v>
      </c>
      <c r="F191" s="10">
        <v>0.22889071999999999</v>
      </c>
      <c r="G191" s="10">
        <v>0.33011815</v>
      </c>
      <c r="H191" s="10">
        <v>0.22109071999999999</v>
      </c>
      <c r="I191" s="10">
        <v>0.25549072</v>
      </c>
      <c r="J191" s="10">
        <v>0.34943216999999999</v>
      </c>
      <c r="K191" s="10"/>
      <c r="M191">
        <v>11.659999999999901</v>
      </c>
      <c r="N191" s="10">
        <v>0.8726353</v>
      </c>
      <c r="O191" s="10">
        <v>0.86869509999999994</v>
      </c>
      <c r="P191" s="10">
        <v>0.89655224</v>
      </c>
      <c r="Q191" s="10">
        <v>0.95825569999999993</v>
      </c>
      <c r="R191" s="10">
        <f t="shared" si="2"/>
        <v>0.94825569999999992</v>
      </c>
      <c r="S191" s="10">
        <v>0.84482710000000005</v>
      </c>
    </row>
    <row r="192" spans="4:19" x14ac:dyDescent="0.25">
      <c r="D192">
        <v>11.6799999999999</v>
      </c>
      <c r="E192" s="10">
        <v>0.3856387</v>
      </c>
      <c r="F192" s="10">
        <v>0.22907725000000001</v>
      </c>
      <c r="G192" s="10">
        <v>0.33034593000000001</v>
      </c>
      <c r="H192" s="10">
        <v>0.22127725000000001</v>
      </c>
      <c r="I192" s="10">
        <v>0.25567725000000002</v>
      </c>
      <c r="J192" s="10">
        <v>0.34966313999999998</v>
      </c>
      <c r="K192" s="10"/>
      <c r="M192">
        <v>11.6799999999999</v>
      </c>
      <c r="N192" s="10">
        <v>0.87258095999999996</v>
      </c>
      <c r="O192" s="10">
        <v>0.86862662999999996</v>
      </c>
      <c r="P192" s="10">
        <v>0.89646987</v>
      </c>
      <c r="Q192" s="10">
        <v>0.95815983999999998</v>
      </c>
      <c r="R192" s="10">
        <f t="shared" si="2"/>
        <v>0.94815983999999998</v>
      </c>
      <c r="S192" s="10">
        <v>0.84471010000000002</v>
      </c>
    </row>
    <row r="193" spans="4:19" x14ac:dyDescent="0.25">
      <c r="D193">
        <v>11.6999999999999</v>
      </c>
      <c r="E193" s="10">
        <v>0.38585250000000004</v>
      </c>
      <c r="F193" s="10">
        <v>0.22923958</v>
      </c>
      <c r="G193" s="10">
        <v>0.33055168000000001</v>
      </c>
      <c r="H193" s="10">
        <v>0.22143958</v>
      </c>
      <c r="I193" s="10">
        <v>0.25583958000000001</v>
      </c>
      <c r="J193" s="10">
        <v>0.34987277</v>
      </c>
      <c r="K193" s="10"/>
      <c r="M193">
        <v>11.6999999999999</v>
      </c>
      <c r="N193" s="10">
        <v>0.87253214000000001</v>
      </c>
      <c r="O193" s="10">
        <v>0.86856445999999998</v>
      </c>
      <c r="P193" s="10">
        <v>0.89639440000000004</v>
      </c>
      <c r="Q193" s="10">
        <v>0.95807129999999996</v>
      </c>
      <c r="R193" s="10">
        <f t="shared" si="2"/>
        <v>0.94807129999999995</v>
      </c>
      <c r="S193" s="10">
        <v>0.84460084000000002</v>
      </c>
    </row>
    <row r="194" spans="4:19" x14ac:dyDescent="0.25">
      <c r="D194">
        <v>11.719999999999899</v>
      </c>
      <c r="E194" s="10">
        <v>0.38604688000000004</v>
      </c>
      <c r="F194" s="10">
        <v>0.22937842999999999</v>
      </c>
      <c r="G194" s="10">
        <v>0.33073658</v>
      </c>
      <c r="H194" s="10">
        <v>0.22157842999999999</v>
      </c>
      <c r="I194" s="10">
        <v>0.25597843000000003</v>
      </c>
      <c r="J194" s="10">
        <v>0.35006228</v>
      </c>
      <c r="K194" s="10"/>
      <c r="M194">
        <v>11.719999999999899</v>
      </c>
      <c r="N194" s="10">
        <v>0.87248870000000001</v>
      </c>
      <c r="O194" s="10">
        <v>0.86850825999999992</v>
      </c>
      <c r="P194" s="10">
        <v>0.89632539999999994</v>
      </c>
      <c r="Q194" s="10">
        <v>0.95798967000000002</v>
      </c>
      <c r="R194" s="10">
        <f t="shared" si="2"/>
        <v>0.94798967000000001</v>
      </c>
      <c r="S194" s="10">
        <v>0.84449850000000004</v>
      </c>
    </row>
    <row r="195" spans="4:19" x14ac:dyDescent="0.25">
      <c r="D195">
        <v>11.739999999999901</v>
      </c>
      <c r="E195" s="10">
        <v>0.38622405000000004</v>
      </c>
      <c r="F195" s="10">
        <v>0.22949563000000001</v>
      </c>
      <c r="G195" s="10">
        <v>0.3309028</v>
      </c>
      <c r="H195" s="10">
        <v>0.22169563</v>
      </c>
      <c r="I195" s="10">
        <v>0.25609563000000002</v>
      </c>
      <c r="J195" s="10">
        <v>0.35023388</v>
      </c>
      <c r="K195" s="10"/>
      <c r="M195">
        <v>11.739999999999901</v>
      </c>
      <c r="N195" s="10">
        <v>0.87244999999999995</v>
      </c>
      <c r="O195" s="10">
        <v>0.86845739999999993</v>
      </c>
      <c r="P195" s="10">
        <v>0.89626189999999994</v>
      </c>
      <c r="Q195" s="10">
        <v>0.95791397</v>
      </c>
      <c r="R195" s="10">
        <f t="shared" si="2"/>
        <v>0.94791396999999999</v>
      </c>
      <c r="S195" s="10">
        <v>0.84440194000000002</v>
      </c>
    </row>
    <row r="196" spans="4:19" x14ac:dyDescent="0.25">
      <c r="D196">
        <v>11.7599999999999</v>
      </c>
      <c r="E196" s="10">
        <v>0.38638704000000001</v>
      </c>
      <c r="F196" s="10">
        <v>0.22959404</v>
      </c>
      <c r="G196" s="10">
        <v>0.33105347000000002</v>
      </c>
      <c r="H196" s="10">
        <v>0.22179404</v>
      </c>
      <c r="I196" s="10">
        <v>0.25619404000000001</v>
      </c>
      <c r="J196" s="10">
        <v>0.3503906</v>
      </c>
      <c r="K196" s="10"/>
      <c r="M196">
        <v>11.7599999999999</v>
      </c>
      <c r="N196" s="10">
        <v>0.87241539999999995</v>
      </c>
      <c r="O196" s="10">
        <v>0.86841089999999999</v>
      </c>
      <c r="P196" s="10">
        <v>0.89620310000000003</v>
      </c>
      <c r="Q196" s="10">
        <v>0.95784289999999994</v>
      </c>
      <c r="R196" s="10">
        <f t="shared" si="2"/>
        <v>0.94784289999999993</v>
      </c>
      <c r="S196" s="10">
        <v>0.8443098</v>
      </c>
    </row>
    <row r="197" spans="4:19" x14ac:dyDescent="0.25">
      <c r="D197">
        <v>11.7799999999999</v>
      </c>
      <c r="E197" s="10">
        <v>0.38653970000000004</v>
      </c>
      <c r="F197" s="10">
        <v>0.22967745000000001</v>
      </c>
      <c r="G197" s="10">
        <v>0.33119242999999998</v>
      </c>
      <c r="H197" s="10">
        <v>0.22187745</v>
      </c>
      <c r="I197" s="10">
        <v>0.25627745000000002</v>
      </c>
      <c r="J197" s="10">
        <v>0.35053630000000002</v>
      </c>
      <c r="K197" s="10"/>
      <c r="M197">
        <v>11.7799999999999</v>
      </c>
      <c r="N197" s="10">
        <v>0.87238384999999996</v>
      </c>
      <c r="O197" s="10">
        <v>0.86836769999999996</v>
      </c>
      <c r="P197" s="10">
        <v>0.89614740000000004</v>
      </c>
      <c r="Q197" s="10">
        <v>0.95777514999999991</v>
      </c>
      <c r="R197" s="10">
        <f t="shared" si="2"/>
        <v>0.9477751499999999</v>
      </c>
      <c r="S197" s="10">
        <v>0.84422039999999998</v>
      </c>
    </row>
    <row r="198" spans="4:19" x14ac:dyDescent="0.25">
      <c r="D198">
        <v>11.799999999999899</v>
      </c>
      <c r="E198" s="10">
        <v>0.38668626</v>
      </c>
      <c r="F198" s="10">
        <v>0.22975044999999999</v>
      </c>
      <c r="G198" s="10">
        <v>0.33132422</v>
      </c>
      <c r="H198" s="10">
        <v>0.22195044999999999</v>
      </c>
      <c r="I198" s="10">
        <v>0.25635045000000001</v>
      </c>
      <c r="J198" s="10">
        <v>0.35067534</v>
      </c>
      <c r="K198" s="10"/>
      <c r="M198">
        <v>11.799999999999899</v>
      </c>
      <c r="N198" s="10">
        <v>0.87235419999999997</v>
      </c>
      <c r="O198" s="10">
        <v>0.86832639999999994</v>
      </c>
      <c r="P198" s="10">
        <v>0.89609349999999999</v>
      </c>
      <c r="Q198" s="10">
        <v>0.95770886999999993</v>
      </c>
      <c r="R198" s="10">
        <f t="shared" si="2"/>
        <v>0.94770886999999993</v>
      </c>
      <c r="S198" s="10">
        <v>0.84413174999999996</v>
      </c>
    </row>
    <row r="199" spans="4:19" x14ac:dyDescent="0.25">
      <c r="D199">
        <v>11.819999999999901</v>
      </c>
      <c r="E199" s="10">
        <v>0.38683148000000001</v>
      </c>
      <c r="F199" s="10">
        <v>0.22981820999999999</v>
      </c>
      <c r="G199" s="10">
        <v>0.33145374</v>
      </c>
      <c r="H199" s="10">
        <v>0.22201820999999999</v>
      </c>
      <c r="I199" s="10">
        <v>0.25641821000000004</v>
      </c>
      <c r="J199" s="10">
        <v>0.35081257999999998</v>
      </c>
      <c r="K199" s="10"/>
      <c r="M199">
        <v>11.819999999999901</v>
      </c>
      <c r="N199" s="10">
        <v>0.87232525999999999</v>
      </c>
      <c r="O199" s="10">
        <v>0.86828549999999993</v>
      </c>
      <c r="P199" s="10">
        <v>0.89603969999999999</v>
      </c>
      <c r="Q199" s="10">
        <v>0.95764229999999995</v>
      </c>
      <c r="R199" s="10">
        <f t="shared" si="2"/>
        <v>0.94764229999999994</v>
      </c>
      <c r="S199" s="10">
        <v>0.84404204999999999</v>
      </c>
    </row>
    <row r="200" spans="4:19" x14ac:dyDescent="0.25">
      <c r="D200">
        <v>11.8399999999999</v>
      </c>
      <c r="E200" s="10">
        <v>0.38698026000000002</v>
      </c>
      <c r="F200" s="10">
        <v>0.22988632000000001</v>
      </c>
      <c r="G200" s="10">
        <v>0.33158627000000002</v>
      </c>
      <c r="H200" s="10">
        <v>0.22208632</v>
      </c>
      <c r="I200" s="10">
        <v>0.25648632000000005</v>
      </c>
      <c r="J200" s="10">
        <v>0.35095300000000001</v>
      </c>
      <c r="K200" s="10"/>
      <c r="M200">
        <v>11.8399999999999</v>
      </c>
      <c r="N200" s="10">
        <v>0.87229559999999995</v>
      </c>
      <c r="O200" s="10">
        <v>0.86824342999999993</v>
      </c>
      <c r="P200" s="10">
        <v>0.89598420000000001</v>
      </c>
      <c r="Q200" s="10">
        <v>0.95757359999999991</v>
      </c>
      <c r="R200" s="10">
        <f t="shared" si="2"/>
        <v>0.9475735999999999</v>
      </c>
      <c r="S200" s="10">
        <v>0.84394910000000001</v>
      </c>
    </row>
    <row r="201" spans="4:19" x14ac:dyDescent="0.25">
      <c r="D201">
        <v>11.8599999999999</v>
      </c>
      <c r="E201" s="10">
        <v>0.38713750000000002</v>
      </c>
      <c r="F201" s="10">
        <v>0.22996050000000001</v>
      </c>
      <c r="G201" s="10">
        <v>0.33172699999999999</v>
      </c>
      <c r="H201" s="10">
        <v>0.22216050000000001</v>
      </c>
      <c r="I201" s="10">
        <v>0.25656050000000002</v>
      </c>
      <c r="J201" s="10">
        <v>0.35110170000000002</v>
      </c>
      <c r="K201" s="10"/>
      <c r="M201">
        <v>11.8599999999999</v>
      </c>
      <c r="N201" s="10">
        <v>0.87226380000000003</v>
      </c>
      <c r="O201" s="10">
        <v>0.86819872999999992</v>
      </c>
      <c r="P201" s="10">
        <v>0.89592539999999998</v>
      </c>
      <c r="Q201" s="10">
        <v>0.95750089999999999</v>
      </c>
      <c r="R201" s="10">
        <f t="shared" ref="R201:R208" si="3">Q201-0.01</f>
        <v>0.94750089999999998</v>
      </c>
      <c r="S201" s="10">
        <v>0.84385120000000002</v>
      </c>
    </row>
    <row r="202" spans="4:19" x14ac:dyDescent="0.25">
      <c r="D202">
        <v>11.8799999999999</v>
      </c>
      <c r="E202" s="10">
        <v>0.38730787</v>
      </c>
      <c r="F202" s="10">
        <v>0.23004645000000001</v>
      </c>
      <c r="G202" s="10">
        <v>0.33188107999999999</v>
      </c>
      <c r="H202" s="10">
        <v>0.22224645000000001</v>
      </c>
      <c r="I202" s="10">
        <v>0.25664645000000003</v>
      </c>
      <c r="J202" s="10">
        <v>0.35126352</v>
      </c>
      <c r="K202" s="10"/>
      <c r="M202">
        <v>11.8799999999999</v>
      </c>
      <c r="N202" s="10">
        <v>0.87222864</v>
      </c>
      <c r="O202" s="10">
        <v>0.86814974</v>
      </c>
      <c r="P202" s="10">
        <v>0.89586160000000004</v>
      </c>
      <c r="Q202" s="10">
        <v>0.95742246999999991</v>
      </c>
      <c r="R202" s="10">
        <f t="shared" si="3"/>
        <v>0.94742246999999991</v>
      </c>
      <c r="S202" s="10">
        <v>0.84374634999999998</v>
      </c>
    </row>
    <row r="203" spans="4:19" x14ac:dyDescent="0.25">
      <c r="D203">
        <v>11.899999999999901</v>
      </c>
      <c r="E203" s="10">
        <v>0.3874957</v>
      </c>
      <c r="F203" s="10">
        <v>0.23014954000000001</v>
      </c>
      <c r="G203" s="10">
        <v>0.33205309999999999</v>
      </c>
      <c r="H203" s="10">
        <v>0.22234954000000001</v>
      </c>
      <c r="I203" s="10">
        <v>0.25674954000000005</v>
      </c>
      <c r="J203" s="10">
        <v>0.35144292999999999</v>
      </c>
      <c r="K203" s="10"/>
      <c r="M203">
        <v>11.899999999999901</v>
      </c>
      <c r="N203" s="10">
        <v>0.87218889999999993</v>
      </c>
      <c r="O203" s="10">
        <v>0.86809519999999996</v>
      </c>
      <c r="P203" s="10">
        <v>0.89579133</v>
      </c>
      <c r="Q203" s="10">
        <v>0.95733669999999993</v>
      </c>
      <c r="R203" s="10">
        <f t="shared" si="3"/>
        <v>0.94733669999999992</v>
      </c>
      <c r="S203" s="10">
        <v>0.84363299999999997</v>
      </c>
    </row>
    <row r="204" spans="4:19" x14ac:dyDescent="0.25">
      <c r="D204">
        <v>11.9199999999999</v>
      </c>
      <c r="E204" s="10">
        <v>0.38770460000000001</v>
      </c>
      <c r="F204" s="10">
        <v>0.23027459</v>
      </c>
      <c r="G204" s="10">
        <v>0.33224716999999998</v>
      </c>
      <c r="H204" s="10">
        <v>0.22247459</v>
      </c>
      <c r="I204" s="10">
        <v>0.25687459000000001</v>
      </c>
      <c r="J204" s="10">
        <v>0.35164380000000001</v>
      </c>
      <c r="K204" s="10"/>
      <c r="M204">
        <v>11.9199999999999</v>
      </c>
      <c r="N204" s="10">
        <v>0.87214329999999995</v>
      </c>
      <c r="O204" s="10">
        <v>0.86803379999999997</v>
      </c>
      <c r="P204" s="10">
        <v>0.89571336999999995</v>
      </c>
      <c r="Q204" s="10">
        <v>0.95724219999999993</v>
      </c>
      <c r="R204" s="10">
        <f t="shared" si="3"/>
        <v>0.94724219999999992</v>
      </c>
      <c r="S204" s="10">
        <v>0.84350990000000003</v>
      </c>
    </row>
    <row r="205" spans="4:19" x14ac:dyDescent="0.25">
      <c r="D205">
        <v>11.9399999999999</v>
      </c>
      <c r="E205" s="10">
        <v>0.38793750000000005</v>
      </c>
      <c r="F205" s="10">
        <v>0.23042570000000001</v>
      </c>
      <c r="G205" s="10">
        <v>0.3324666</v>
      </c>
      <c r="H205" s="10">
        <v>0.22262570000000001</v>
      </c>
      <c r="I205" s="10">
        <v>0.25702570000000002</v>
      </c>
      <c r="J205" s="10">
        <v>0.35186919999999999</v>
      </c>
      <c r="K205" s="10"/>
      <c r="M205">
        <v>11.9399999999999</v>
      </c>
      <c r="N205" s="10">
        <v>0.87209110000000001</v>
      </c>
      <c r="O205" s="10">
        <v>0.86796465999999994</v>
      </c>
      <c r="P205" s="10">
        <v>0.89562659999999994</v>
      </c>
      <c r="Q205" s="10">
        <v>0.95713809999999999</v>
      </c>
      <c r="R205" s="10">
        <f t="shared" si="3"/>
        <v>0.94713809999999998</v>
      </c>
      <c r="S205" s="10">
        <v>0.84337609999999996</v>
      </c>
    </row>
    <row r="206" spans="4:19" x14ac:dyDescent="0.25">
      <c r="D206">
        <v>11.9599999999999</v>
      </c>
      <c r="E206" s="10">
        <v>0.38819646000000002</v>
      </c>
      <c r="F206" s="10">
        <v>0.23060605000000001</v>
      </c>
      <c r="G206" s="10">
        <v>0.33271374999999997</v>
      </c>
      <c r="H206" s="10">
        <v>0.22280605000000001</v>
      </c>
      <c r="I206" s="10">
        <v>0.25720605000000002</v>
      </c>
      <c r="J206" s="10">
        <v>0.35212130000000003</v>
      </c>
      <c r="K206" s="10"/>
      <c r="M206">
        <v>11.9599999999999</v>
      </c>
      <c r="N206" s="10">
        <v>0.87203160000000002</v>
      </c>
      <c r="O206" s="10">
        <v>0.86788699999999996</v>
      </c>
      <c r="P206" s="10">
        <v>0.89553039999999995</v>
      </c>
      <c r="Q206" s="10">
        <v>0.95702359999999997</v>
      </c>
      <c r="R206" s="10">
        <f t="shared" si="3"/>
        <v>0.94702359999999997</v>
      </c>
      <c r="S206" s="10">
        <v>0.84323100000000006</v>
      </c>
    </row>
    <row r="207" spans="4:19" x14ac:dyDescent="0.25">
      <c r="D207">
        <v>11.979999999999899</v>
      </c>
      <c r="E207" s="10">
        <v>0.38848240000000001</v>
      </c>
      <c r="F207" s="10">
        <v>0.23081768999999999</v>
      </c>
      <c r="G207" s="10">
        <v>0.33298992999999999</v>
      </c>
      <c r="H207" s="10">
        <v>0.22301768999999999</v>
      </c>
      <c r="I207" s="10">
        <v>0.25741769000000003</v>
      </c>
      <c r="J207" s="10">
        <v>0.35240132000000002</v>
      </c>
      <c r="K207" s="10"/>
      <c r="M207">
        <v>11.979999999999899</v>
      </c>
      <c r="N207" s="10">
        <v>0.87196434999999994</v>
      </c>
      <c r="O207" s="10">
        <v>0.86780044999999995</v>
      </c>
      <c r="P207" s="10">
        <v>0.89542440000000001</v>
      </c>
      <c r="Q207" s="10">
        <v>0.95689835999999995</v>
      </c>
      <c r="R207" s="10">
        <f t="shared" si="3"/>
        <v>0.94689835999999994</v>
      </c>
      <c r="S207" s="10">
        <v>0.84307460000000001</v>
      </c>
    </row>
    <row r="208" spans="4:19" x14ac:dyDescent="0.25">
      <c r="D208">
        <v>11.999999999999901</v>
      </c>
      <c r="E208" s="10">
        <v>0.38879540000000001</v>
      </c>
      <c r="F208" s="10">
        <v>0.23106152999999999</v>
      </c>
      <c r="G208" s="10">
        <v>0.33329530000000002</v>
      </c>
      <c r="H208" s="10">
        <v>0.22326152999999999</v>
      </c>
      <c r="I208" s="10">
        <v>0.25766153000000003</v>
      </c>
      <c r="J208" s="10">
        <v>0.35270926000000002</v>
      </c>
      <c r="K208" s="10"/>
      <c r="M208">
        <v>11.999999999999901</v>
      </c>
      <c r="N208" s="10">
        <v>0.87188924999999995</v>
      </c>
      <c r="O208" s="10">
        <v>0.86770497000000002</v>
      </c>
      <c r="P208" s="10">
        <v>0.89530865000000004</v>
      </c>
      <c r="Q208" s="10">
        <v>0.95676264</v>
      </c>
      <c r="R208" s="10">
        <f t="shared" si="3"/>
        <v>0.94676263999999999</v>
      </c>
      <c r="S208" s="10">
        <v>0.84290706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File</vt:lpstr>
      <vt:lpstr>S2 File</vt:lpstr>
      <vt:lpstr>S3 Fi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7en</dc:creator>
  <cp:lastModifiedBy>SUZEN 1</cp:lastModifiedBy>
  <dcterms:created xsi:type="dcterms:W3CDTF">2015-08-24T10:18:04Z</dcterms:created>
  <dcterms:modified xsi:type="dcterms:W3CDTF">2015-10-03T00:42:08Z</dcterms:modified>
</cp:coreProperties>
</file>